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Chelsie's Desktop\Manuscripts\John's Postnatal Paper\PLOS ONE\"/>
    </mc:Choice>
  </mc:AlternateContent>
  <bookViews>
    <workbookView xWindow="0" yWindow="0" windowWidth="16065" windowHeight="8025"/>
  </bookViews>
  <sheets>
    <sheet name="Table 2" sheetId="6" r:id="rId1"/>
    <sheet name="Table 3" sheetId="5" r:id="rId2"/>
    <sheet name="Table 4" sheetId="7" r:id="rId3"/>
    <sheet name="Table 5" sheetId="4" r:id="rId4"/>
    <sheet name="Table 6" sheetId="3" r:id="rId5"/>
    <sheet name="Table 7" sheetId="2" r:id="rId6"/>
    <sheet name="Table 8" sheetId="1" r:id="rId7"/>
    <sheet name="Fig 1" sheetId="8" r:id="rId8"/>
    <sheet name="Fig 2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7" i="8" l="1"/>
  <c r="S27" i="8"/>
  <c r="T27" i="8"/>
  <c r="U27" i="8"/>
  <c r="R28" i="8"/>
  <c r="S28" i="8"/>
  <c r="T28" i="8"/>
  <c r="U28" i="8"/>
  <c r="R29" i="8"/>
  <c r="S29" i="8"/>
  <c r="T29" i="8"/>
  <c r="U29" i="8"/>
  <c r="R30" i="8"/>
  <c r="S30" i="8"/>
  <c r="T30" i="8"/>
  <c r="U30" i="8"/>
  <c r="R31" i="8"/>
  <c r="S31" i="8"/>
  <c r="T31" i="8"/>
  <c r="U31" i="8"/>
  <c r="R32" i="8"/>
  <c r="S32" i="8"/>
  <c r="T32" i="8"/>
  <c r="U32" i="8"/>
  <c r="R33" i="8"/>
  <c r="S33" i="8"/>
  <c r="T33" i="8"/>
  <c r="U33" i="8"/>
  <c r="R34" i="8"/>
  <c r="S34" i="8"/>
  <c r="T34" i="8"/>
  <c r="U34" i="8"/>
  <c r="R35" i="8"/>
  <c r="S35" i="8"/>
  <c r="T35" i="8"/>
  <c r="U35" i="8"/>
  <c r="R36" i="8"/>
  <c r="S36" i="8"/>
  <c r="T36" i="8"/>
  <c r="U36" i="8"/>
  <c r="R37" i="8"/>
  <c r="S37" i="8"/>
  <c r="T37" i="8"/>
  <c r="U37" i="8"/>
  <c r="R38" i="8"/>
  <c r="S38" i="8"/>
  <c r="T38" i="8"/>
  <c r="U38" i="8"/>
  <c r="R39" i="8"/>
  <c r="S39" i="8"/>
  <c r="T39" i="8"/>
  <c r="U39" i="8"/>
  <c r="R40" i="8"/>
  <c r="S40" i="8"/>
  <c r="T40" i="8"/>
  <c r="U40" i="8"/>
  <c r="R41" i="8"/>
  <c r="S41" i="8"/>
  <c r="T41" i="8"/>
  <c r="U41" i="8"/>
  <c r="R42" i="8"/>
  <c r="S42" i="8"/>
  <c r="T42" i="8"/>
  <c r="U42" i="8"/>
  <c r="R43" i="8"/>
  <c r="S43" i="8"/>
  <c r="T43" i="8"/>
  <c r="U43" i="8"/>
  <c r="U26" i="8"/>
  <c r="T26" i="8"/>
  <c r="S26" i="8"/>
  <c r="R26" i="8"/>
  <c r="Q27" i="8"/>
  <c r="Q28" i="8"/>
  <c r="Q29" i="8"/>
  <c r="Q30" i="8"/>
  <c r="Q31" i="8"/>
  <c r="Q32" i="8"/>
  <c r="Q33" i="8"/>
  <c r="Q34" i="8"/>
  <c r="Q35" i="8"/>
  <c r="Q36" i="8"/>
  <c r="Q37" i="8"/>
  <c r="Q38" i="8"/>
  <c r="Q39" i="8"/>
  <c r="Q40" i="8"/>
  <c r="Q41" i="8"/>
  <c r="Q42" i="8"/>
  <c r="Q43" i="8"/>
  <c r="Q26" i="8"/>
  <c r="P27" i="8"/>
  <c r="P28" i="8"/>
  <c r="P29" i="8"/>
  <c r="P30" i="8"/>
  <c r="P31" i="8"/>
  <c r="P32" i="8"/>
  <c r="P33" i="8"/>
  <c r="P34" i="8"/>
  <c r="P35" i="8"/>
  <c r="P36" i="8"/>
  <c r="P37" i="8"/>
  <c r="P38" i="8"/>
  <c r="P39" i="8"/>
  <c r="P40" i="8"/>
  <c r="P41" i="8"/>
  <c r="P42" i="8"/>
  <c r="P43" i="8"/>
  <c r="P26" i="8"/>
  <c r="O27" i="8"/>
  <c r="O28" i="8"/>
  <c r="O29" i="8"/>
  <c r="O30" i="8"/>
  <c r="O31" i="8"/>
  <c r="O32" i="8"/>
  <c r="O33" i="8"/>
  <c r="O34" i="8"/>
  <c r="O35" i="8"/>
  <c r="O36" i="8"/>
  <c r="O37" i="8"/>
  <c r="O38" i="8"/>
  <c r="O39" i="8"/>
  <c r="O40" i="8"/>
  <c r="O41" i="8"/>
  <c r="O42" i="8"/>
  <c r="O43" i="8"/>
  <c r="O26" i="8"/>
  <c r="N27" i="8"/>
  <c r="N28" i="8"/>
  <c r="N29" i="8"/>
  <c r="N30" i="8"/>
  <c r="N31" i="8"/>
  <c r="N32" i="8"/>
  <c r="N33" i="8"/>
  <c r="N34" i="8"/>
  <c r="N35" i="8"/>
  <c r="N36" i="8"/>
  <c r="N37" i="8"/>
  <c r="N38" i="8"/>
  <c r="N39" i="8"/>
  <c r="N40" i="8"/>
  <c r="N41" i="8"/>
  <c r="N42" i="8"/>
  <c r="N43" i="8"/>
  <c r="N26" i="8"/>
  <c r="Z32" i="4"/>
  <c r="W32" i="4"/>
  <c r="V32" i="4"/>
  <c r="U32" i="4"/>
  <c r="T32" i="4"/>
  <c r="S32" i="4"/>
  <c r="R32" i="4"/>
  <c r="Q32" i="4"/>
  <c r="P32" i="4"/>
  <c r="O32" i="4"/>
  <c r="Z31" i="4"/>
  <c r="W31" i="4"/>
  <c r="V31" i="4"/>
  <c r="U31" i="4"/>
  <c r="T31" i="4"/>
  <c r="S31" i="4"/>
  <c r="R31" i="4"/>
  <c r="Q31" i="4"/>
  <c r="P31" i="4"/>
  <c r="O31" i="4"/>
  <c r="Z30" i="4"/>
  <c r="W30" i="4"/>
  <c r="V30" i="4"/>
  <c r="U30" i="4"/>
  <c r="T30" i="4"/>
  <c r="S30" i="4"/>
  <c r="R30" i="4"/>
  <c r="Q30" i="4"/>
  <c r="P30" i="4"/>
  <c r="O30" i="4"/>
  <c r="Z29" i="4"/>
  <c r="W29" i="4"/>
  <c r="V29" i="4"/>
  <c r="U29" i="4"/>
  <c r="T29" i="4"/>
  <c r="S29" i="4"/>
  <c r="R29" i="4"/>
  <c r="Q29" i="4"/>
  <c r="P29" i="4"/>
  <c r="O29" i="4"/>
  <c r="Z28" i="4"/>
  <c r="W28" i="4"/>
  <c r="V28" i="4"/>
  <c r="U28" i="4"/>
  <c r="T28" i="4"/>
  <c r="S28" i="4"/>
  <c r="R28" i="4"/>
  <c r="Q28" i="4"/>
  <c r="P28" i="4"/>
  <c r="O28" i="4"/>
  <c r="Z27" i="4"/>
  <c r="W27" i="4"/>
  <c r="V27" i="4"/>
  <c r="U27" i="4"/>
  <c r="T27" i="4"/>
  <c r="S27" i="4"/>
  <c r="R27" i="4"/>
  <c r="Q27" i="4"/>
  <c r="P27" i="4"/>
  <c r="O27" i="4"/>
  <c r="Z26" i="4"/>
  <c r="W26" i="4"/>
  <c r="V26" i="4"/>
  <c r="U26" i="4"/>
  <c r="T26" i="4"/>
  <c r="S26" i="4"/>
  <c r="R26" i="4"/>
  <c r="Q26" i="4"/>
  <c r="P26" i="4"/>
  <c r="O26" i="4"/>
  <c r="Z25" i="4"/>
  <c r="W25" i="4"/>
  <c r="V25" i="4"/>
  <c r="U25" i="4"/>
  <c r="T25" i="4"/>
  <c r="S25" i="4"/>
  <c r="R25" i="4"/>
  <c r="Q25" i="4"/>
  <c r="P25" i="4"/>
  <c r="O25" i="4"/>
  <c r="Z24" i="4"/>
  <c r="W24" i="4"/>
  <c r="V24" i="4"/>
  <c r="U24" i="4"/>
  <c r="T24" i="4"/>
  <c r="S24" i="4"/>
  <c r="R24" i="4"/>
  <c r="Q24" i="4"/>
  <c r="P24" i="4"/>
  <c r="O24" i="4"/>
  <c r="Z23" i="4"/>
  <c r="W23" i="4"/>
  <c r="V23" i="4"/>
  <c r="U23" i="4"/>
  <c r="T23" i="4"/>
  <c r="S23" i="4"/>
  <c r="R23" i="4"/>
  <c r="Q23" i="4"/>
  <c r="P23" i="4"/>
  <c r="O23" i="4"/>
  <c r="Z22" i="4"/>
  <c r="W22" i="4"/>
  <c r="V22" i="4"/>
  <c r="U22" i="4"/>
  <c r="T22" i="4"/>
  <c r="S22" i="4"/>
  <c r="R22" i="4"/>
  <c r="Q22" i="4"/>
  <c r="P22" i="4"/>
  <c r="O22" i="4"/>
  <c r="Z21" i="4"/>
  <c r="W21" i="4"/>
  <c r="V21" i="4"/>
  <c r="U21" i="4"/>
  <c r="T21" i="4"/>
  <c r="S21" i="4"/>
  <c r="R21" i="4"/>
  <c r="Q21" i="4"/>
  <c r="P21" i="4"/>
  <c r="O21" i="4"/>
  <c r="Z20" i="4"/>
  <c r="W20" i="4"/>
  <c r="V20" i="4"/>
  <c r="U20" i="4"/>
  <c r="T20" i="4"/>
  <c r="S20" i="4"/>
  <c r="R20" i="4"/>
  <c r="Q20" i="4"/>
  <c r="P20" i="4"/>
  <c r="O20" i="4"/>
  <c r="Z19" i="4"/>
  <c r="W19" i="4"/>
  <c r="V19" i="4"/>
  <c r="U19" i="4"/>
  <c r="T19" i="4"/>
  <c r="S19" i="4"/>
  <c r="R19" i="4"/>
  <c r="Q19" i="4"/>
  <c r="P19" i="4"/>
  <c r="O19" i="4"/>
  <c r="Z18" i="4"/>
  <c r="W18" i="4"/>
  <c r="V18" i="4"/>
  <c r="U18" i="4"/>
  <c r="T18" i="4"/>
  <c r="S18" i="4"/>
  <c r="R18" i="4"/>
  <c r="Q18" i="4"/>
  <c r="P18" i="4"/>
  <c r="O18" i="4"/>
  <c r="Z17" i="4"/>
  <c r="W17" i="4"/>
  <c r="V17" i="4"/>
  <c r="U17" i="4"/>
  <c r="T17" i="4"/>
  <c r="S17" i="4"/>
  <c r="R17" i="4"/>
  <c r="Q17" i="4"/>
  <c r="P17" i="4"/>
  <c r="O17" i="4"/>
  <c r="Z16" i="4"/>
  <c r="W16" i="4"/>
  <c r="V16" i="4"/>
  <c r="U16" i="4"/>
  <c r="T16" i="4"/>
  <c r="S16" i="4"/>
  <c r="R16" i="4"/>
  <c r="Q16" i="4"/>
  <c r="P16" i="4"/>
  <c r="O16" i="4"/>
  <c r="Z15" i="4"/>
  <c r="W15" i="4"/>
  <c r="V15" i="4"/>
  <c r="U15" i="4"/>
  <c r="T15" i="4"/>
  <c r="S15" i="4"/>
  <c r="R15" i="4"/>
  <c r="Q15" i="4"/>
  <c r="P15" i="4"/>
  <c r="O15" i="4"/>
  <c r="Z14" i="4"/>
  <c r="W14" i="4"/>
  <c r="V14" i="4"/>
  <c r="U14" i="4"/>
  <c r="T14" i="4"/>
  <c r="S14" i="4"/>
  <c r="R14" i="4"/>
  <c r="Q14" i="4"/>
  <c r="P14" i="4"/>
  <c r="O14" i="4"/>
  <c r="Z13" i="4"/>
  <c r="W13" i="4"/>
  <c r="V13" i="4"/>
  <c r="U13" i="4"/>
  <c r="T13" i="4"/>
  <c r="S13" i="4"/>
  <c r="R13" i="4"/>
  <c r="Q13" i="4"/>
  <c r="P13" i="4"/>
  <c r="O13" i="4"/>
  <c r="Z12" i="4"/>
  <c r="W12" i="4"/>
  <c r="V12" i="4"/>
  <c r="U12" i="4"/>
  <c r="T12" i="4"/>
  <c r="S12" i="4"/>
  <c r="R12" i="4"/>
  <c r="Q12" i="4"/>
  <c r="P12" i="4"/>
  <c r="O12" i="4"/>
  <c r="Z11" i="4"/>
  <c r="W11" i="4"/>
  <c r="V11" i="4"/>
  <c r="U11" i="4"/>
  <c r="T11" i="4"/>
  <c r="S11" i="4"/>
  <c r="R11" i="4"/>
  <c r="Q11" i="4"/>
  <c r="P11" i="4"/>
  <c r="O11" i="4"/>
  <c r="Z10" i="4"/>
  <c r="W10" i="4"/>
  <c r="V10" i="4"/>
  <c r="U10" i="4"/>
  <c r="T10" i="4"/>
  <c r="S10" i="4"/>
  <c r="R10" i="4"/>
  <c r="Q10" i="4"/>
  <c r="P10" i="4"/>
  <c r="O10" i="4"/>
  <c r="Z9" i="4"/>
  <c r="W9" i="4"/>
  <c r="V9" i="4"/>
  <c r="U9" i="4"/>
  <c r="T9" i="4"/>
  <c r="S9" i="4"/>
  <c r="R9" i="4"/>
  <c r="Q9" i="4"/>
  <c r="P9" i="4"/>
  <c r="O9" i="4"/>
  <c r="Z8" i="4"/>
  <c r="W8" i="4"/>
  <c r="V8" i="4"/>
  <c r="U8" i="4"/>
  <c r="T8" i="4"/>
  <c r="S8" i="4"/>
  <c r="R8" i="4"/>
  <c r="Q8" i="4"/>
  <c r="P8" i="4"/>
  <c r="O8" i="4"/>
  <c r="Z7" i="4"/>
  <c r="W7" i="4"/>
  <c r="V7" i="4"/>
  <c r="U7" i="4"/>
  <c r="T7" i="4"/>
  <c r="S7" i="4"/>
  <c r="R7" i="4"/>
  <c r="Q7" i="4"/>
  <c r="P7" i="4"/>
  <c r="O7" i="4"/>
  <c r="Z6" i="4"/>
  <c r="W6" i="4"/>
  <c r="V6" i="4"/>
  <c r="U6" i="4"/>
  <c r="T6" i="4"/>
  <c r="S6" i="4"/>
  <c r="R6" i="4"/>
  <c r="Q6" i="4"/>
  <c r="P6" i="4"/>
  <c r="O6" i="4"/>
  <c r="Z5" i="4"/>
  <c r="W5" i="4"/>
  <c r="V5" i="4"/>
  <c r="U5" i="4"/>
  <c r="T5" i="4"/>
  <c r="S5" i="4"/>
  <c r="R5" i="4"/>
  <c r="Q5" i="4"/>
  <c r="P5" i="4"/>
  <c r="O5" i="4"/>
  <c r="Z4" i="4"/>
  <c r="W4" i="4"/>
  <c r="V4" i="4"/>
  <c r="U4" i="4"/>
  <c r="T4" i="4"/>
  <c r="S4" i="4"/>
  <c r="R4" i="4"/>
  <c r="Q4" i="4"/>
  <c r="P4" i="4"/>
  <c r="O4" i="4"/>
  <c r="Z3" i="4"/>
  <c r="W3" i="4"/>
  <c r="V3" i="4"/>
  <c r="U3" i="4"/>
  <c r="T3" i="4"/>
  <c r="S3" i="4"/>
  <c r="R3" i="4"/>
  <c r="Q3" i="4"/>
  <c r="P3" i="4"/>
  <c r="O3" i="4"/>
  <c r="Y4" i="4" l="1"/>
  <c r="Y8" i="4"/>
  <c r="Y12" i="4"/>
  <c r="Y16" i="4"/>
  <c r="Y20" i="4"/>
  <c r="Y24" i="4"/>
  <c r="Y28" i="4"/>
  <c r="Y32" i="4"/>
  <c r="Y6" i="4"/>
  <c r="Y10" i="4"/>
  <c r="Y14" i="4"/>
  <c r="Y18" i="4"/>
  <c r="Y22" i="4"/>
  <c r="Y26" i="4"/>
  <c r="Y30" i="4"/>
  <c r="Y5" i="4"/>
  <c r="Y11" i="4"/>
  <c r="Y17" i="4"/>
  <c r="Y21" i="4"/>
  <c r="Y23" i="4"/>
  <c r="Y29" i="4"/>
  <c r="Y31" i="4"/>
  <c r="Y3" i="4"/>
  <c r="Y7" i="4"/>
  <c r="Y9" i="4"/>
  <c r="Y13" i="4"/>
  <c r="Y15" i="4"/>
  <c r="Y19" i="4"/>
  <c r="Y25" i="4"/>
  <c r="Y27" i="4"/>
  <c r="J4" i="7" l="1"/>
  <c r="J5" i="7"/>
  <c r="J6" i="7"/>
  <c r="J7" i="7"/>
  <c r="J8" i="7"/>
  <c r="J9" i="7"/>
  <c r="J10" i="7"/>
  <c r="J11" i="7"/>
  <c r="J12" i="7"/>
  <c r="J13" i="7"/>
  <c r="J14" i="7"/>
  <c r="J16" i="7"/>
  <c r="J17" i="7"/>
  <c r="J18" i="7"/>
  <c r="J19" i="7"/>
  <c r="J2" i="7"/>
  <c r="I4" i="7"/>
  <c r="I5" i="7"/>
  <c r="I6" i="7"/>
  <c r="I7" i="7"/>
  <c r="I8" i="7"/>
  <c r="I9" i="7"/>
  <c r="I10" i="7"/>
  <c r="I11" i="7"/>
  <c r="I12" i="7"/>
  <c r="I13" i="7"/>
  <c r="I14" i="7"/>
  <c r="I16" i="7"/>
  <c r="I17" i="7"/>
  <c r="I18" i="7"/>
  <c r="I19" i="7"/>
  <c r="I2" i="7"/>
  <c r="H4" i="7"/>
  <c r="H5" i="7"/>
  <c r="H6" i="7"/>
  <c r="H7" i="7"/>
  <c r="H8" i="7"/>
  <c r="H9" i="7"/>
  <c r="H10" i="7"/>
  <c r="H11" i="7"/>
  <c r="H12" i="7"/>
  <c r="H13" i="7"/>
  <c r="H14" i="7"/>
  <c r="H16" i="7"/>
  <c r="H17" i="7"/>
  <c r="H18" i="7"/>
  <c r="H19" i="7"/>
  <c r="H2" i="7"/>
  <c r="F4" i="7"/>
  <c r="F5" i="7"/>
  <c r="F6" i="7"/>
  <c r="F7" i="7"/>
  <c r="F8" i="7"/>
  <c r="F9" i="7"/>
  <c r="F10" i="7"/>
  <c r="F11" i="7"/>
  <c r="F12" i="7"/>
  <c r="F13" i="7"/>
  <c r="F14" i="7"/>
  <c r="F16" i="7"/>
  <c r="F17" i="7"/>
  <c r="F18" i="7"/>
  <c r="F19" i="7"/>
  <c r="F2" i="7"/>
  <c r="E4" i="7"/>
  <c r="E5" i="7"/>
  <c r="E6" i="7"/>
  <c r="E7" i="7"/>
  <c r="E8" i="7"/>
  <c r="E9" i="7"/>
  <c r="E10" i="7"/>
  <c r="E11" i="7"/>
  <c r="E12" i="7"/>
  <c r="E13" i="7"/>
  <c r="E14" i="7"/>
  <c r="E16" i="7"/>
  <c r="E17" i="7"/>
  <c r="E18" i="7"/>
  <c r="E19" i="7"/>
  <c r="E2" i="7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404" uniqueCount="176">
  <si>
    <t>Animal</t>
  </si>
  <si>
    <t>Rep</t>
  </si>
  <si>
    <t>Y2A</t>
  </si>
  <si>
    <t>Y9A</t>
  </si>
  <si>
    <t>Y25B</t>
  </si>
  <si>
    <t>Y45A</t>
  </si>
  <si>
    <t>Y22A</t>
  </si>
  <si>
    <t>Y15B</t>
  </si>
  <si>
    <t>Y11B</t>
  </si>
  <si>
    <t>Y32B</t>
  </si>
  <si>
    <t>Y5A</t>
  </si>
  <si>
    <t>Y19A</t>
  </si>
  <si>
    <t>Y37B</t>
  </si>
  <si>
    <t>Y18A</t>
  </si>
  <si>
    <t>R8B</t>
  </si>
  <si>
    <t>Y1A</t>
  </si>
  <si>
    <t>R5A</t>
  </si>
  <si>
    <t>R1B</t>
  </si>
  <si>
    <t>RawWt (g)</t>
  </si>
  <si>
    <t>CookedWt (g)</t>
  </si>
  <si>
    <t>Cook Yield (%)</t>
  </si>
  <si>
    <t>Start Cook</t>
  </si>
  <si>
    <t>End Cook</t>
  </si>
  <si>
    <t>Cook Time (min)</t>
  </si>
  <si>
    <t>Diet</t>
  </si>
  <si>
    <t>Shear Avg (kg)</t>
  </si>
  <si>
    <t>Marbling</t>
  </si>
  <si>
    <t>Slight 40</t>
  </si>
  <si>
    <t xml:space="preserve">Slight 40 </t>
  </si>
  <si>
    <t xml:space="preserve">Slight 60 </t>
  </si>
  <si>
    <t>Slight 80</t>
  </si>
  <si>
    <t xml:space="preserve">Slight 80 </t>
  </si>
  <si>
    <t xml:space="preserve">Slight 90 </t>
  </si>
  <si>
    <t xml:space="preserve">Modest 0 </t>
  </si>
  <si>
    <t>Modest 40</t>
  </si>
  <si>
    <t xml:space="preserve">Modest 40 </t>
  </si>
  <si>
    <t xml:space="preserve">Modest 60 </t>
  </si>
  <si>
    <t>Modest 90</t>
  </si>
  <si>
    <t xml:space="preserve">Small 30 </t>
  </si>
  <si>
    <t>Small 40</t>
  </si>
  <si>
    <t>Small 60</t>
  </si>
  <si>
    <t>Fat Thickness (cm)</t>
  </si>
  <si>
    <t>Numerical Marbling</t>
  </si>
  <si>
    <t>Quality Grade</t>
  </si>
  <si>
    <t>r1B</t>
  </si>
  <si>
    <t>y15B</t>
  </si>
  <si>
    <t>27,42</t>
  </si>
  <si>
    <t>y18A</t>
  </si>
  <si>
    <t>y19A</t>
  </si>
  <si>
    <t>y1A</t>
  </si>
  <si>
    <t>y25B</t>
  </si>
  <si>
    <t>y2A</t>
  </si>
  <si>
    <t>y32B</t>
  </si>
  <si>
    <t>r5A</t>
  </si>
  <si>
    <t>r8B</t>
  </si>
  <si>
    <t>y11B</t>
  </si>
  <si>
    <t>y22A</t>
  </si>
  <si>
    <t>y37B</t>
  </si>
  <si>
    <t>y45A</t>
  </si>
  <si>
    <t>y5A</t>
  </si>
  <si>
    <t>y9A</t>
  </si>
  <si>
    <t>Heart (kg)</t>
  </si>
  <si>
    <t>Uterus (g)</t>
  </si>
  <si>
    <t>Brain (g)</t>
  </si>
  <si>
    <t>Pituitary (g)</t>
  </si>
  <si>
    <t>Lungs (kg)</t>
  </si>
  <si>
    <t>Liver (kg)</t>
  </si>
  <si>
    <t>Spleen (kg)</t>
  </si>
  <si>
    <t>Pancreas (g)</t>
  </si>
  <si>
    <t>Kidneys (kg)</t>
  </si>
  <si>
    <t>Adrenals (g)</t>
  </si>
  <si>
    <t>.</t>
  </si>
  <si>
    <t>Ovaries (g)</t>
  </si>
  <si>
    <t>Internal Fat (kg)</t>
  </si>
  <si>
    <t>Rumen (kg)</t>
  </si>
  <si>
    <t>Small Intestine (kg)</t>
  </si>
  <si>
    <t>Gastroc (kg)</t>
  </si>
  <si>
    <r>
      <t>Ribeye Area (c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t>PND</t>
  </si>
  <si>
    <t>r1b</t>
  </si>
  <si>
    <t>r3a</t>
  </si>
  <si>
    <t xml:space="preserve">y15b </t>
  </si>
  <si>
    <t>y18a</t>
  </si>
  <si>
    <t>y19a</t>
  </si>
  <si>
    <t>y1a</t>
  </si>
  <si>
    <t>y25b</t>
  </si>
  <si>
    <t>y2a</t>
  </si>
  <si>
    <t>y32b</t>
  </si>
  <si>
    <t>r5a</t>
  </si>
  <si>
    <t>r8b</t>
  </si>
  <si>
    <t>y11b</t>
  </si>
  <si>
    <t>y22a</t>
  </si>
  <si>
    <t>y35b</t>
  </si>
  <si>
    <t>y37b</t>
  </si>
  <si>
    <t>y45a</t>
  </si>
  <si>
    <t>y5a</t>
  </si>
  <si>
    <t>y9a</t>
  </si>
  <si>
    <t>y15b</t>
  </si>
  <si>
    <t>LRBF (cm)</t>
  </si>
  <si>
    <t>r3A</t>
  </si>
  <si>
    <t>y35B</t>
  </si>
  <si>
    <t>PND0</t>
  </si>
  <si>
    <t>PND35</t>
  </si>
  <si>
    <t>PND70</t>
  </si>
  <si>
    <t>PND105</t>
  </si>
  <si>
    <t>PND140</t>
  </si>
  <si>
    <t>PND175</t>
  </si>
  <si>
    <t>PND210</t>
  </si>
  <si>
    <t>PND245</t>
  </si>
  <si>
    <t>PND280</t>
  </si>
  <si>
    <t>PND315</t>
  </si>
  <si>
    <t>PND350</t>
  </si>
  <si>
    <t>PND385</t>
  </si>
  <si>
    <t>PND420</t>
  </si>
  <si>
    <t>PND455</t>
  </si>
  <si>
    <t>Body Weight (BW; kg)</t>
  </si>
  <si>
    <t>ADG</t>
  </si>
  <si>
    <t>Intake, kg/d</t>
  </si>
  <si>
    <t>Gain:Feed, total</t>
  </si>
  <si>
    <t>Initial BW (kg)</t>
  </si>
  <si>
    <t>Final BW (kg)</t>
  </si>
  <si>
    <t>Total BW Gain (kg)</t>
  </si>
  <si>
    <t>Total Intake (kg)</t>
  </si>
  <si>
    <t>died</t>
  </si>
  <si>
    <t>Intake, % mean BW</t>
  </si>
  <si>
    <t>0 to 2.5</t>
  </si>
  <si>
    <t>2.5 to 5</t>
  </si>
  <si>
    <t>5 to 7.5</t>
  </si>
  <si>
    <t>7.5 to 10</t>
  </si>
  <si>
    <t>10 to 15</t>
  </si>
  <si>
    <t>15 to 30</t>
  </si>
  <si>
    <t>30 to 60</t>
  </si>
  <si>
    <t>60 to 90</t>
  </si>
  <si>
    <t>90 to 120</t>
  </si>
  <si>
    <t>Cmax</t>
  </si>
  <si>
    <t>Tmax</t>
  </si>
  <si>
    <t>R3A</t>
  </si>
  <si>
    <t>Y35B</t>
  </si>
  <si>
    <t>Y22B</t>
  </si>
  <si>
    <t>Y37A</t>
  </si>
  <si>
    <t>Time (min)</t>
  </si>
  <si>
    <r>
      <t>Glucose Concentation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Times New Roman"/>
        <family val="1"/>
      </rPr>
      <t>g/ml)</t>
    </r>
  </si>
  <si>
    <t>Total AUC</t>
  </si>
  <si>
    <t>GD158</t>
  </si>
  <si>
    <t>GD172</t>
  </si>
  <si>
    <t>GD186</t>
  </si>
  <si>
    <t>GD200</t>
  </si>
  <si>
    <t>GD214</t>
  </si>
  <si>
    <t>GD228</t>
  </si>
  <si>
    <t>GD242</t>
  </si>
  <si>
    <t>GD256</t>
  </si>
  <si>
    <t>GD270</t>
  </si>
  <si>
    <t>Dam</t>
  </si>
  <si>
    <t>Calf</t>
  </si>
  <si>
    <t>Actual BW (kg)</t>
  </si>
  <si>
    <t>EstimatedUtero/Placental/FetalWt (kg)</t>
  </si>
  <si>
    <t>CalfBW (kg)</t>
  </si>
  <si>
    <t>GravidUterus(kg) = [BirthWeight(kg)x19.32exp((0.02xGD)-(0.0000143xGD^2))] / 1000</t>
  </si>
  <si>
    <t>ΔMaternal Metabolic BW (kg)</t>
  </si>
  <si>
    <t>MaternalBW - Estimated Gravid Uterus Wt (kg)</t>
  </si>
  <si>
    <t>BF(cm)</t>
  </si>
  <si>
    <r>
      <t>REA(c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</si>
  <si>
    <t>ΔBF(cm)</t>
  </si>
  <si>
    <r>
      <t>ΔREA(c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</si>
  <si>
    <t>Trt</t>
  </si>
  <si>
    <t>ACTH- positive cells</t>
  </si>
  <si>
    <t>Total Cells Counted</t>
  </si>
  <si>
    <t>LH- positive cells</t>
  </si>
  <si>
    <t>TSH- positive cells</t>
  </si>
  <si>
    <t>GH- positive cells</t>
  </si>
  <si>
    <t>PRL- positive cells</t>
  </si>
  <si>
    <t>GH- intensity</t>
  </si>
  <si>
    <t>ACTH- intensity</t>
  </si>
  <si>
    <t>LH- intensity</t>
  </si>
  <si>
    <t>TSH- intensity</t>
  </si>
  <si>
    <t>PRL-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000"/>
    <numFmt numFmtId="166" formatCode="0.00000"/>
    <numFmt numFmtId="167" formatCode="0.0"/>
  </numFmts>
  <fonts count="18" x14ac:knownFonts="1">
    <font>
      <sz val="11"/>
      <color theme="1"/>
      <name val="Calibri"/>
      <family val="2"/>
      <scheme val="minor"/>
    </font>
    <font>
      <b/>
      <sz val="12"/>
      <color theme="1"/>
      <name val="Cambria"/>
      <family val="1"/>
    </font>
    <font>
      <sz val="12"/>
      <color theme="1"/>
      <name val="Cambria"/>
      <family val="1"/>
    </font>
    <font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Times New Roman"/>
      <family val="1"/>
    </font>
    <font>
      <b/>
      <sz val="11"/>
      <color theme="1"/>
      <name val="Calibri"/>
      <family val="2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96">
    <xf numFmtId="0" fontId="0" fillId="0" borderId="0" xfId="0"/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0" fontId="3" fillId="0" borderId="0" xfId="0" applyFont="1" applyBorder="1"/>
    <xf numFmtId="0" fontId="4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wrapText="1"/>
    </xf>
    <xf numFmtId="2" fontId="7" fillId="0" borderId="0" xfId="0" applyNumberFormat="1" applyFont="1" applyBorder="1" applyAlignment="1">
      <alignment horizontal="center" wrapText="1"/>
    </xf>
    <xf numFmtId="2" fontId="5" fillId="0" borderId="0" xfId="0" applyNumberFormat="1" applyFont="1" applyBorder="1" applyAlignment="1">
      <alignment horizontal="center" wrapText="1"/>
    </xf>
    <xf numFmtId="0" fontId="7" fillId="0" borderId="0" xfId="0" applyFont="1" applyBorder="1" applyAlignment="1">
      <alignment horizontal="center" wrapText="1"/>
    </xf>
    <xf numFmtId="0" fontId="4" fillId="0" borderId="0" xfId="0" applyFont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2" fontId="5" fillId="0" borderId="0" xfId="0" applyNumberFormat="1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vertical="center" wrapText="1"/>
    </xf>
    <xf numFmtId="0" fontId="8" fillId="0" borderId="0" xfId="0" applyNumberFormat="1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11" fillId="0" borderId="0" xfId="0" applyFont="1"/>
    <xf numFmtId="0" fontId="6" fillId="0" borderId="0" xfId="0" applyFont="1" applyFill="1" applyBorder="1" applyAlignment="1">
      <alignment horizontal="center"/>
    </xf>
    <xf numFmtId="2" fontId="11" fillId="0" borderId="0" xfId="0" applyNumberFormat="1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1" fontId="11" fillId="0" borderId="0" xfId="0" applyNumberFormat="1" applyFont="1" applyBorder="1" applyAlignment="1">
      <alignment horizontal="center"/>
    </xf>
    <xf numFmtId="20" fontId="11" fillId="0" borderId="0" xfId="0" applyNumberFormat="1" applyFont="1" applyBorder="1" applyAlignment="1">
      <alignment horizontal="center" vertical="center"/>
    </xf>
    <xf numFmtId="2" fontId="11" fillId="0" borderId="0" xfId="0" applyNumberFormat="1" applyFont="1" applyBorder="1" applyAlignment="1">
      <alignment horizontal="center" vertical="center"/>
    </xf>
    <xf numFmtId="0" fontId="12" fillId="0" borderId="0" xfId="0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Border="1" applyAlignment="1">
      <alignment horizontal="center" vertical="center"/>
    </xf>
    <xf numFmtId="1" fontId="11" fillId="0" borderId="0" xfId="0" applyNumberFormat="1" applyFont="1" applyBorder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66" fontId="11" fillId="0" borderId="0" xfId="0" applyNumberFormat="1" applyFont="1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1" fontId="11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 applyBorder="1" applyAlignment="1">
      <alignment horizontal="center" wrapText="1"/>
    </xf>
    <xf numFmtId="1" fontId="11" fillId="0" borderId="0" xfId="0" applyNumberFormat="1" applyFont="1" applyBorder="1" applyAlignment="1">
      <alignment horizontal="center" wrapText="1"/>
    </xf>
    <xf numFmtId="2" fontId="11" fillId="0" borderId="0" xfId="0" applyNumberFormat="1" applyFont="1" applyBorder="1" applyAlignment="1">
      <alignment horizontal="center" wrapText="1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4" fillId="0" borderId="0" xfId="1" applyFont="1" applyFill="1" applyBorder="1" applyAlignment="1">
      <alignment horizontal="center" wrapText="1"/>
    </xf>
    <xf numFmtId="164" fontId="11" fillId="0" borderId="0" xfId="0" applyNumberFormat="1" applyFont="1" applyBorder="1" applyAlignment="1">
      <alignment horizontal="center" wrapText="1"/>
    </xf>
    <xf numFmtId="0" fontId="15" fillId="0" borderId="0" xfId="0" applyFont="1" applyBorder="1" applyAlignment="1">
      <alignment horizontal="center" vertical="center" wrapText="1"/>
    </xf>
    <xf numFmtId="0" fontId="9" fillId="0" borderId="0" xfId="0" applyFont="1"/>
    <xf numFmtId="0" fontId="0" fillId="0" borderId="0" xfId="0"/>
    <xf numFmtId="0" fontId="9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1" fontId="11" fillId="0" borderId="0" xfId="0" applyNumberFormat="1" applyFont="1" applyFill="1" applyAlignment="1">
      <alignment horizontal="center"/>
    </xf>
    <xf numFmtId="167" fontId="11" fillId="0" borderId="0" xfId="0" applyNumberFormat="1" applyFont="1" applyAlignment="1">
      <alignment horizontal="center"/>
    </xf>
    <xf numFmtId="0" fontId="7" fillId="0" borderId="0" xfId="0" applyFont="1" applyBorder="1" applyAlignment="1">
      <alignment wrapText="1"/>
    </xf>
    <xf numFmtId="0" fontId="11" fillId="0" borderId="0" xfId="0" applyFont="1" applyBorder="1" applyAlignment="1">
      <alignment wrapText="1"/>
    </xf>
    <xf numFmtId="0" fontId="9" fillId="0" borderId="0" xfId="0" applyFont="1" applyBorder="1" applyAlignment="1">
      <alignment vertical="center"/>
    </xf>
    <xf numFmtId="0" fontId="9" fillId="0" borderId="0" xfId="0" applyFont="1" applyBorder="1" applyAlignment="1">
      <alignment horizontal="center" wrapText="1"/>
    </xf>
    <xf numFmtId="0" fontId="9" fillId="0" borderId="1" xfId="0" applyFont="1" applyBorder="1" applyAlignment="1">
      <alignment horizontal="center" wrapText="1"/>
    </xf>
    <xf numFmtId="0" fontId="9" fillId="0" borderId="2" xfId="0" applyFont="1" applyBorder="1" applyAlignment="1">
      <alignment horizontal="center" wrapText="1"/>
    </xf>
    <xf numFmtId="2" fontId="11" fillId="0" borderId="1" xfId="0" applyNumberFormat="1" applyFont="1" applyBorder="1" applyAlignment="1">
      <alignment horizontal="center" wrapText="1"/>
    </xf>
    <xf numFmtId="2" fontId="11" fillId="0" borderId="2" xfId="0" applyNumberFormat="1" applyFont="1" applyBorder="1" applyAlignment="1">
      <alignment horizont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11" fillId="0" borderId="5" xfId="0" applyFont="1" applyBorder="1" applyAlignment="1">
      <alignment wrapText="1"/>
    </xf>
    <xf numFmtId="0" fontId="11" fillId="0" borderId="6" xfId="0" applyFont="1" applyBorder="1" applyAlignment="1">
      <alignment wrapText="1"/>
    </xf>
    <xf numFmtId="0" fontId="9" fillId="0" borderId="4" xfId="0" applyFont="1" applyBorder="1" applyAlignment="1">
      <alignment vertical="center"/>
    </xf>
    <xf numFmtId="0" fontId="9" fillId="0" borderId="3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wrapText="1"/>
    </xf>
    <xf numFmtId="2" fontId="11" fillId="0" borderId="7" xfId="0" applyNumberFormat="1" applyFont="1" applyBorder="1" applyAlignment="1">
      <alignment horizontal="center" wrapText="1"/>
    </xf>
    <xf numFmtId="0" fontId="5" fillId="0" borderId="0" xfId="0" applyFont="1"/>
    <xf numFmtId="2" fontId="5" fillId="0" borderId="0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2" fontId="5" fillId="0" borderId="1" xfId="0" applyNumberFormat="1" applyFont="1" applyBorder="1" applyAlignment="1">
      <alignment horizontal="center" wrapText="1"/>
    </xf>
    <xf numFmtId="0" fontId="6" fillId="0" borderId="4" xfId="0" applyFont="1" applyBorder="1" applyAlignment="1">
      <alignment horizontal="center" wrapText="1"/>
    </xf>
    <xf numFmtId="0" fontId="7" fillId="0" borderId="5" xfId="0" applyFont="1" applyBorder="1" applyAlignment="1">
      <alignment wrapText="1"/>
    </xf>
    <xf numFmtId="0" fontId="7" fillId="0" borderId="6" xfId="0" applyFont="1" applyBorder="1" applyAlignment="1">
      <alignment wrapText="1"/>
    </xf>
    <xf numFmtId="0" fontId="4" fillId="0" borderId="2" xfId="0" applyFont="1" applyBorder="1" applyAlignment="1">
      <alignment horizontal="center" wrapText="1"/>
    </xf>
    <xf numFmtId="2" fontId="5" fillId="0" borderId="2" xfId="0" applyNumberFormat="1" applyFont="1" applyBorder="1" applyAlignment="1">
      <alignment horizontal="center" wrapText="1"/>
    </xf>
    <xf numFmtId="2" fontId="5" fillId="0" borderId="2" xfId="0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center" wrapText="1"/>
    </xf>
    <xf numFmtId="0" fontId="6" fillId="0" borderId="4" xfId="0" applyFont="1" applyBorder="1" applyAlignment="1">
      <alignment horizontal="left" wrapText="1"/>
    </xf>
    <xf numFmtId="0" fontId="6" fillId="0" borderId="5" xfId="0" applyFont="1" applyBorder="1" applyAlignment="1">
      <alignment horizontal="left" wrapText="1"/>
    </xf>
    <xf numFmtId="0" fontId="7" fillId="0" borderId="5" xfId="0" applyFont="1" applyBorder="1"/>
    <xf numFmtId="0" fontId="7" fillId="0" borderId="6" xfId="0" applyFont="1" applyBorder="1"/>
    <xf numFmtId="2" fontId="7" fillId="0" borderId="1" xfId="0" applyNumberFormat="1" applyFont="1" applyBorder="1"/>
    <xf numFmtId="2" fontId="7" fillId="0" borderId="0" xfId="0" applyNumberFormat="1" applyFont="1"/>
    <xf numFmtId="2" fontId="7" fillId="0" borderId="2" xfId="0" applyNumberFormat="1" applyFont="1" applyBorder="1"/>
    <xf numFmtId="0" fontId="12" fillId="0" borderId="0" xfId="0" applyFont="1" applyFill="1" applyBorder="1" applyAlignment="1">
      <alignment horizontal="center" vertical="top"/>
    </xf>
    <xf numFmtId="0" fontId="12" fillId="0" borderId="0" xfId="0" applyFont="1" applyFill="1" applyBorder="1" applyAlignment="1">
      <alignment horizontal="center" vertical="top" wrapText="1"/>
    </xf>
    <xf numFmtId="0" fontId="12" fillId="0" borderId="0" xfId="0" applyFont="1" applyFill="1" applyBorder="1" applyAlignment="1">
      <alignment horizontal="center" wrapText="1"/>
    </xf>
    <xf numFmtId="0" fontId="9" fillId="0" borderId="0" xfId="0" applyFont="1" applyFill="1" applyBorder="1" applyAlignment="1">
      <alignment horizontal="center"/>
    </xf>
    <xf numFmtId="0" fontId="12" fillId="0" borderId="0" xfId="0" applyFont="1" applyAlignment="1">
      <alignment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tabSelected="1" workbookViewId="0">
      <selection activeCell="D26" sqref="D26"/>
    </sheetView>
  </sheetViews>
  <sheetFormatPr defaultRowHeight="15" x14ac:dyDescent="0.25"/>
  <sheetData>
    <row r="1" spans="1:16" x14ac:dyDescent="0.25">
      <c r="C1" s="51" t="s">
        <v>115</v>
      </c>
    </row>
    <row r="2" spans="1:16" x14ac:dyDescent="0.25">
      <c r="A2" s="41" t="s">
        <v>0</v>
      </c>
      <c r="B2" s="41" t="s">
        <v>24</v>
      </c>
      <c r="C2" s="41" t="s">
        <v>101</v>
      </c>
      <c r="D2" s="41" t="s">
        <v>102</v>
      </c>
      <c r="E2" s="41" t="s">
        <v>103</v>
      </c>
      <c r="F2" s="41" t="s">
        <v>104</v>
      </c>
      <c r="G2" s="41" t="s">
        <v>105</v>
      </c>
      <c r="H2" s="41" t="s">
        <v>106</v>
      </c>
      <c r="I2" s="41" t="s">
        <v>107</v>
      </c>
      <c r="J2" s="41" t="s">
        <v>108</v>
      </c>
      <c r="K2" s="41" t="s">
        <v>109</v>
      </c>
      <c r="L2" s="41" t="s">
        <v>110</v>
      </c>
      <c r="M2" s="41" t="s">
        <v>111</v>
      </c>
      <c r="N2" s="41" t="s">
        <v>112</v>
      </c>
      <c r="O2" s="41" t="s">
        <v>113</v>
      </c>
      <c r="P2" s="41" t="s">
        <v>114</v>
      </c>
    </row>
    <row r="3" spans="1:16" x14ac:dyDescent="0.25">
      <c r="A3" s="41" t="s">
        <v>44</v>
      </c>
      <c r="B3" s="38">
        <v>70</v>
      </c>
      <c r="C3" s="39">
        <v>30.3</v>
      </c>
      <c r="D3" s="39">
        <v>52.62</v>
      </c>
      <c r="E3" s="39">
        <v>97.97</v>
      </c>
      <c r="F3" s="39">
        <v>149.68</v>
      </c>
      <c r="G3" s="39">
        <v>200.49</v>
      </c>
      <c r="H3" s="39">
        <v>229.52</v>
      </c>
      <c r="I3" s="39">
        <v>267.62</v>
      </c>
      <c r="J3" s="39">
        <v>280.32</v>
      </c>
      <c r="K3" s="38">
        <v>322</v>
      </c>
      <c r="L3" s="38">
        <v>344</v>
      </c>
      <c r="M3" s="38">
        <v>396</v>
      </c>
      <c r="N3" s="38">
        <v>420</v>
      </c>
      <c r="O3" s="38">
        <v>474</v>
      </c>
      <c r="P3" s="38">
        <v>472</v>
      </c>
    </row>
    <row r="4" spans="1:16" x14ac:dyDescent="0.25">
      <c r="A4" s="41" t="s">
        <v>99</v>
      </c>
      <c r="B4" s="38">
        <v>70</v>
      </c>
      <c r="C4" s="39">
        <v>37.58</v>
      </c>
      <c r="D4" s="39">
        <v>65.319999999999993</v>
      </c>
      <c r="E4" s="39">
        <v>126.1</v>
      </c>
      <c r="F4" s="39">
        <v>179.62</v>
      </c>
      <c r="G4" s="39">
        <v>232.24</v>
      </c>
      <c r="H4" s="39">
        <v>273.06</v>
      </c>
      <c r="I4" s="39">
        <v>314.79000000000002</v>
      </c>
      <c r="J4" s="39">
        <v>330.22</v>
      </c>
      <c r="K4" s="38">
        <v>382</v>
      </c>
      <c r="L4" s="38">
        <v>412</v>
      </c>
      <c r="M4" s="38">
        <v>472</v>
      </c>
      <c r="N4" s="38">
        <v>518</v>
      </c>
      <c r="O4" s="38">
        <v>544</v>
      </c>
      <c r="P4" s="38">
        <v>576</v>
      </c>
    </row>
    <row r="5" spans="1:16" x14ac:dyDescent="0.25">
      <c r="A5" s="41" t="s">
        <v>45</v>
      </c>
      <c r="B5" s="38">
        <v>70</v>
      </c>
      <c r="C5" s="39">
        <v>38.28</v>
      </c>
      <c r="D5" s="39">
        <v>52.62</v>
      </c>
      <c r="E5" s="39">
        <v>81.64</v>
      </c>
      <c r="F5" s="39">
        <v>124.28</v>
      </c>
      <c r="G5" s="39">
        <v>175.09</v>
      </c>
      <c r="H5" s="39">
        <v>215</v>
      </c>
      <c r="I5" s="39">
        <v>249.48</v>
      </c>
      <c r="J5" s="39">
        <v>267.62</v>
      </c>
      <c r="K5" s="38">
        <v>316</v>
      </c>
      <c r="L5" s="38">
        <v>336</v>
      </c>
      <c r="M5" s="38">
        <v>426</v>
      </c>
      <c r="N5" s="38">
        <v>467</v>
      </c>
      <c r="O5" s="38">
        <v>443</v>
      </c>
      <c r="P5" s="38">
        <v>566</v>
      </c>
    </row>
    <row r="6" spans="1:16" x14ac:dyDescent="0.25">
      <c r="A6" s="41" t="s">
        <v>47</v>
      </c>
      <c r="B6" s="38">
        <v>70</v>
      </c>
      <c r="C6" s="39">
        <v>24.45</v>
      </c>
      <c r="D6" s="39">
        <v>45.36</v>
      </c>
      <c r="E6" s="39">
        <v>88.9</v>
      </c>
      <c r="F6" s="39">
        <v>131.54</v>
      </c>
      <c r="G6" s="39">
        <v>168.74</v>
      </c>
      <c r="H6" s="39">
        <v>202.3</v>
      </c>
      <c r="I6" s="39">
        <v>230.42</v>
      </c>
      <c r="J6" s="39">
        <v>242.22</v>
      </c>
      <c r="K6" s="38">
        <v>275</v>
      </c>
      <c r="L6" s="38">
        <v>303</v>
      </c>
      <c r="M6" s="38">
        <v>358</v>
      </c>
      <c r="N6" s="38">
        <v>403</v>
      </c>
      <c r="O6" s="38">
        <v>415</v>
      </c>
      <c r="P6" s="38">
        <v>477</v>
      </c>
    </row>
    <row r="7" spans="1:16" x14ac:dyDescent="0.25">
      <c r="A7" s="41" t="s">
        <v>48</v>
      </c>
      <c r="B7" s="38">
        <v>70</v>
      </c>
      <c r="C7" s="39">
        <v>31.03</v>
      </c>
      <c r="D7" s="39">
        <v>53.52</v>
      </c>
      <c r="E7" s="39">
        <v>85.27</v>
      </c>
      <c r="F7" s="39">
        <v>128.82</v>
      </c>
      <c r="G7" s="39">
        <v>185.07</v>
      </c>
      <c r="H7" s="39">
        <v>229.52</v>
      </c>
      <c r="I7" s="39">
        <v>262.18</v>
      </c>
      <c r="J7" s="39">
        <v>273.06</v>
      </c>
      <c r="K7" s="38">
        <v>306</v>
      </c>
      <c r="L7" s="38">
        <v>329</v>
      </c>
      <c r="M7" s="38">
        <v>406</v>
      </c>
      <c r="N7" s="38">
        <v>420</v>
      </c>
      <c r="O7" s="38">
        <v>516</v>
      </c>
      <c r="P7" s="38">
        <v>480</v>
      </c>
    </row>
    <row r="8" spans="1:16" x14ac:dyDescent="0.25">
      <c r="A8" s="41" t="s">
        <v>49</v>
      </c>
      <c r="B8" s="38">
        <v>70</v>
      </c>
      <c r="C8" s="39">
        <v>28.8</v>
      </c>
      <c r="D8" s="39">
        <v>50.8</v>
      </c>
      <c r="E8" s="39">
        <v>84.37</v>
      </c>
      <c r="F8" s="39">
        <v>134.26</v>
      </c>
      <c r="G8" s="39">
        <v>173.27</v>
      </c>
      <c r="H8" s="39">
        <v>213.19</v>
      </c>
      <c r="I8" s="39">
        <v>234.05</v>
      </c>
      <c r="J8" s="39">
        <v>253.1</v>
      </c>
      <c r="K8" s="38">
        <v>297</v>
      </c>
      <c r="L8" s="40">
        <v>323.86</v>
      </c>
      <c r="M8" s="38">
        <v>353</v>
      </c>
      <c r="N8" s="38">
        <v>391</v>
      </c>
      <c r="O8" s="38">
        <v>430</v>
      </c>
      <c r="P8" s="38">
        <v>453</v>
      </c>
    </row>
    <row r="9" spans="1:16" x14ac:dyDescent="0.25">
      <c r="A9" s="41" t="s">
        <v>50</v>
      </c>
      <c r="B9" s="38">
        <v>70</v>
      </c>
      <c r="C9" s="39">
        <v>32.89</v>
      </c>
      <c r="D9" s="39">
        <v>52.62</v>
      </c>
      <c r="E9" s="39">
        <v>79.83</v>
      </c>
      <c r="F9" s="39">
        <v>125.19</v>
      </c>
      <c r="G9" s="39">
        <v>175.09</v>
      </c>
      <c r="H9" s="39">
        <v>215</v>
      </c>
      <c r="I9" s="39">
        <v>245.85</v>
      </c>
      <c r="J9" s="39">
        <v>258.55</v>
      </c>
      <c r="K9" s="38">
        <v>310</v>
      </c>
      <c r="L9" s="38">
        <v>331</v>
      </c>
      <c r="M9" s="38">
        <v>361</v>
      </c>
      <c r="N9" s="38">
        <v>408</v>
      </c>
      <c r="O9" s="38">
        <v>448</v>
      </c>
      <c r="P9" s="38">
        <v>478</v>
      </c>
    </row>
    <row r="10" spans="1:16" x14ac:dyDescent="0.25">
      <c r="A10" s="41" t="s">
        <v>51</v>
      </c>
      <c r="B10" s="38">
        <v>70</v>
      </c>
      <c r="C10" s="39">
        <v>36.83</v>
      </c>
      <c r="D10" s="39">
        <v>56.25</v>
      </c>
      <c r="E10" s="39">
        <v>99.79</v>
      </c>
      <c r="F10" s="39">
        <v>152.41</v>
      </c>
      <c r="G10" s="39">
        <v>202.3</v>
      </c>
      <c r="H10" s="39">
        <v>242.22</v>
      </c>
      <c r="I10" s="39">
        <v>273.06</v>
      </c>
      <c r="J10" s="39">
        <v>293.93</v>
      </c>
      <c r="K10" s="38">
        <v>336</v>
      </c>
      <c r="L10" s="38">
        <v>387</v>
      </c>
      <c r="M10" s="38">
        <v>400</v>
      </c>
      <c r="N10" s="38">
        <v>470</v>
      </c>
      <c r="O10" s="38">
        <v>534</v>
      </c>
      <c r="P10" s="38">
        <v>574</v>
      </c>
    </row>
    <row r="11" spans="1:16" x14ac:dyDescent="0.25">
      <c r="A11" s="41" t="s">
        <v>52</v>
      </c>
      <c r="B11" s="38">
        <v>70</v>
      </c>
      <c r="C11" s="39">
        <v>31.32</v>
      </c>
      <c r="D11" s="39">
        <v>49.9</v>
      </c>
      <c r="E11" s="39">
        <v>71.67</v>
      </c>
      <c r="F11" s="39">
        <v>105.23</v>
      </c>
      <c r="G11" s="39">
        <v>145.15</v>
      </c>
      <c r="H11" s="39">
        <v>181.44</v>
      </c>
      <c r="I11" s="39">
        <v>197.77</v>
      </c>
      <c r="J11" s="39">
        <v>216.82</v>
      </c>
      <c r="K11" s="38">
        <v>259</v>
      </c>
      <c r="L11" s="38">
        <v>273</v>
      </c>
      <c r="M11" s="38">
        <v>329</v>
      </c>
      <c r="N11" s="38">
        <v>382</v>
      </c>
      <c r="O11" s="38">
        <v>492</v>
      </c>
      <c r="P11" s="38">
        <v>465</v>
      </c>
    </row>
    <row r="12" spans="1:16" x14ac:dyDescent="0.25">
      <c r="A12" s="41" t="s">
        <v>53</v>
      </c>
      <c r="B12" s="38">
        <v>100</v>
      </c>
      <c r="C12" s="39">
        <v>31.98</v>
      </c>
      <c r="D12" s="39">
        <v>52.62</v>
      </c>
      <c r="E12" s="39">
        <v>90.72</v>
      </c>
      <c r="F12" s="39">
        <v>132.44999999999999</v>
      </c>
      <c r="G12" s="39">
        <v>178.72</v>
      </c>
      <c r="H12" s="39">
        <v>209.56</v>
      </c>
      <c r="I12" s="39">
        <v>244.03</v>
      </c>
      <c r="J12" s="39">
        <v>235.87</v>
      </c>
      <c r="K12" s="38">
        <v>275</v>
      </c>
      <c r="L12" s="38">
        <v>292</v>
      </c>
      <c r="M12" s="38">
        <v>329</v>
      </c>
      <c r="N12" s="38">
        <v>380</v>
      </c>
      <c r="O12" s="38">
        <v>437</v>
      </c>
      <c r="P12" s="38">
        <v>464</v>
      </c>
    </row>
    <row r="13" spans="1:16" x14ac:dyDescent="0.25">
      <c r="A13" s="41" t="s">
        <v>54</v>
      </c>
      <c r="B13" s="38">
        <v>100</v>
      </c>
      <c r="C13" s="39">
        <v>42.37</v>
      </c>
      <c r="D13" s="39">
        <v>57.15</v>
      </c>
      <c r="E13" s="39">
        <v>113.4</v>
      </c>
      <c r="F13" s="39">
        <v>168.74</v>
      </c>
      <c r="G13" s="39">
        <v>175.99</v>
      </c>
      <c r="H13" s="39">
        <v>260.36</v>
      </c>
      <c r="I13" s="39">
        <v>297.56</v>
      </c>
      <c r="J13" s="39">
        <v>315.7</v>
      </c>
      <c r="K13" s="38">
        <v>352</v>
      </c>
      <c r="L13" s="40">
        <v>389.18</v>
      </c>
      <c r="M13" s="38">
        <v>410</v>
      </c>
      <c r="N13" s="38">
        <v>472</v>
      </c>
      <c r="O13" s="38">
        <v>493</v>
      </c>
      <c r="P13" s="38">
        <v>546</v>
      </c>
    </row>
    <row r="14" spans="1:16" x14ac:dyDescent="0.25">
      <c r="A14" s="41" t="s">
        <v>55</v>
      </c>
      <c r="B14" s="38">
        <v>100</v>
      </c>
      <c r="C14" s="39">
        <v>36.74</v>
      </c>
      <c r="D14" s="39">
        <v>61.69</v>
      </c>
      <c r="E14" s="39">
        <v>92.53</v>
      </c>
      <c r="F14" s="39">
        <v>132.44999999999999</v>
      </c>
      <c r="G14" s="39">
        <v>178.72</v>
      </c>
      <c r="H14" s="39">
        <v>209.56</v>
      </c>
      <c r="I14" s="39">
        <v>232.24</v>
      </c>
      <c r="J14" s="39">
        <v>237.68</v>
      </c>
      <c r="K14" s="38">
        <v>283</v>
      </c>
      <c r="L14" s="38">
        <v>300</v>
      </c>
      <c r="M14" s="38">
        <v>371</v>
      </c>
      <c r="N14" s="38">
        <v>400</v>
      </c>
      <c r="O14" s="38">
        <v>469</v>
      </c>
      <c r="P14" s="38">
        <v>504</v>
      </c>
    </row>
    <row r="15" spans="1:16" x14ac:dyDescent="0.25">
      <c r="A15" s="41" t="s">
        <v>56</v>
      </c>
      <c r="B15" s="38">
        <v>100</v>
      </c>
      <c r="C15" s="39">
        <v>39.869999999999997</v>
      </c>
      <c r="D15" s="39">
        <v>74.39</v>
      </c>
      <c r="E15" s="39">
        <v>127.01</v>
      </c>
      <c r="F15" s="39">
        <v>161.47999999999999</v>
      </c>
      <c r="G15" s="39">
        <v>215.91</v>
      </c>
      <c r="H15" s="39">
        <v>263.99</v>
      </c>
      <c r="I15" s="39">
        <v>298.45999999999998</v>
      </c>
      <c r="J15" s="39">
        <v>310.26</v>
      </c>
      <c r="K15" s="38">
        <v>362</v>
      </c>
      <c r="L15" s="38">
        <v>373</v>
      </c>
      <c r="M15" s="38">
        <v>475</v>
      </c>
      <c r="N15" s="38">
        <v>540</v>
      </c>
      <c r="O15" s="38">
        <v>516</v>
      </c>
      <c r="P15" s="38">
        <v>594</v>
      </c>
    </row>
    <row r="16" spans="1:16" x14ac:dyDescent="0.25">
      <c r="A16" s="41" t="s">
        <v>100</v>
      </c>
      <c r="B16" s="38">
        <v>100</v>
      </c>
      <c r="C16" s="39">
        <v>40.1</v>
      </c>
      <c r="D16" s="39">
        <v>73.48</v>
      </c>
      <c r="E16" s="39">
        <v>115.21</v>
      </c>
      <c r="F16" s="39">
        <v>168.74</v>
      </c>
      <c r="G16" s="39">
        <v>228.61</v>
      </c>
      <c r="H16" s="39">
        <v>268.52999999999997</v>
      </c>
      <c r="I16" s="39">
        <v>303.91000000000003</v>
      </c>
      <c r="J16" s="39">
        <v>321.14</v>
      </c>
      <c r="K16" s="38">
        <v>360</v>
      </c>
      <c r="L16" s="38">
        <v>383</v>
      </c>
      <c r="M16" s="38">
        <v>453</v>
      </c>
      <c r="N16" s="38">
        <v>510</v>
      </c>
      <c r="O16" s="38">
        <v>540</v>
      </c>
      <c r="P16" s="38">
        <v>582</v>
      </c>
    </row>
    <row r="17" spans="1:16" x14ac:dyDescent="0.25">
      <c r="A17" s="41" t="s">
        <v>57</v>
      </c>
      <c r="B17" s="38">
        <v>100</v>
      </c>
      <c r="C17" s="39">
        <v>54.61</v>
      </c>
      <c r="D17" s="39">
        <v>73.48</v>
      </c>
      <c r="E17" s="39">
        <v>117.93</v>
      </c>
      <c r="F17" s="39">
        <v>165.11</v>
      </c>
      <c r="G17" s="39">
        <v>217.72</v>
      </c>
      <c r="H17" s="39">
        <v>245.85</v>
      </c>
      <c r="I17" s="39">
        <v>269.43</v>
      </c>
      <c r="J17" s="39">
        <v>297.56</v>
      </c>
      <c r="K17" s="38">
        <v>331</v>
      </c>
      <c r="L17" s="40">
        <v>370.13</v>
      </c>
      <c r="M17" s="38">
        <v>438</v>
      </c>
      <c r="N17" s="38">
        <v>480</v>
      </c>
      <c r="O17" s="38">
        <v>506</v>
      </c>
      <c r="P17" s="38">
        <v>530</v>
      </c>
    </row>
    <row r="18" spans="1:16" x14ac:dyDescent="0.25">
      <c r="A18" s="41" t="s">
        <v>58</v>
      </c>
      <c r="B18" s="38">
        <v>100</v>
      </c>
      <c r="C18" s="39">
        <v>32.659999999999997</v>
      </c>
      <c r="D18" s="39">
        <v>63.5</v>
      </c>
      <c r="E18" s="39">
        <v>103.42</v>
      </c>
      <c r="F18" s="39">
        <v>152.41</v>
      </c>
      <c r="G18" s="39">
        <v>195.04</v>
      </c>
      <c r="H18" s="39">
        <v>234.96</v>
      </c>
      <c r="I18" s="39">
        <v>260.36</v>
      </c>
      <c r="J18" s="39">
        <v>271.25</v>
      </c>
      <c r="K18" s="38">
        <v>333</v>
      </c>
      <c r="L18" s="38">
        <v>352</v>
      </c>
      <c r="M18" s="38">
        <v>396</v>
      </c>
      <c r="N18" s="38">
        <v>438</v>
      </c>
      <c r="O18" s="38">
        <v>489</v>
      </c>
      <c r="P18" s="38">
        <v>506</v>
      </c>
    </row>
    <row r="19" spans="1:16" x14ac:dyDescent="0.25">
      <c r="A19" s="41" t="s">
        <v>59</v>
      </c>
      <c r="B19" s="38">
        <v>100</v>
      </c>
      <c r="C19" s="39">
        <v>44.05</v>
      </c>
      <c r="D19" s="39">
        <v>74.39</v>
      </c>
      <c r="E19" s="39">
        <v>112.49</v>
      </c>
      <c r="F19" s="39">
        <v>156.94</v>
      </c>
      <c r="G19" s="39">
        <v>199.58</v>
      </c>
      <c r="H19" s="39">
        <v>252.2</v>
      </c>
      <c r="I19" s="39">
        <v>280.32</v>
      </c>
      <c r="J19" s="39">
        <v>311.16000000000003</v>
      </c>
      <c r="K19" s="38">
        <v>346</v>
      </c>
      <c r="L19" s="38">
        <v>354</v>
      </c>
      <c r="M19" s="38">
        <v>439</v>
      </c>
      <c r="N19" s="38">
        <v>493</v>
      </c>
      <c r="O19" s="38">
        <v>428</v>
      </c>
      <c r="P19" s="38">
        <v>533</v>
      </c>
    </row>
    <row r="20" spans="1:16" x14ac:dyDescent="0.25">
      <c r="A20" s="41" t="s">
        <v>60</v>
      </c>
      <c r="B20" s="38">
        <v>100</v>
      </c>
      <c r="C20" s="39">
        <v>29.4</v>
      </c>
      <c r="D20" s="39">
        <v>53.52</v>
      </c>
      <c r="E20" s="39">
        <v>80.739999999999995</v>
      </c>
      <c r="F20" s="39">
        <v>127.01</v>
      </c>
      <c r="G20" s="39">
        <v>171.46</v>
      </c>
      <c r="H20" s="39">
        <v>210.47</v>
      </c>
      <c r="I20" s="39">
        <v>238.59</v>
      </c>
      <c r="J20" s="39">
        <v>249.48</v>
      </c>
      <c r="K20" s="38">
        <v>282</v>
      </c>
      <c r="L20" s="38">
        <v>313</v>
      </c>
      <c r="M20" s="38">
        <v>324</v>
      </c>
      <c r="N20" s="38">
        <v>373</v>
      </c>
      <c r="O20" s="38">
        <v>402</v>
      </c>
      <c r="P20" s="38">
        <v>4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"/>
  <sheetViews>
    <sheetView workbookViewId="0">
      <selection activeCell="G8" sqref="G8"/>
    </sheetView>
  </sheetViews>
  <sheetFormatPr defaultRowHeight="15" x14ac:dyDescent="0.25"/>
  <cols>
    <col min="4" max="4" width="11.140625" customWidth="1"/>
  </cols>
  <sheetData>
    <row r="1" spans="1:5" ht="30.75" x14ac:dyDescent="0.25">
      <c r="A1" s="37" t="s">
        <v>0</v>
      </c>
      <c r="B1" s="37" t="s">
        <v>78</v>
      </c>
      <c r="C1" s="37" t="s">
        <v>24</v>
      </c>
      <c r="D1" s="17" t="s">
        <v>77</v>
      </c>
      <c r="E1" s="30" t="s">
        <v>98</v>
      </c>
    </row>
    <row r="2" spans="1:5" x14ac:dyDescent="0.25">
      <c r="A2" s="37" t="s">
        <v>79</v>
      </c>
      <c r="B2" s="36">
        <v>210</v>
      </c>
      <c r="C2" s="36">
        <v>70</v>
      </c>
      <c r="D2" s="33">
        <v>60.580524000000004</v>
      </c>
      <c r="E2" s="36">
        <v>0.39</v>
      </c>
    </row>
    <row r="3" spans="1:5" x14ac:dyDescent="0.25">
      <c r="A3" s="37" t="s">
        <v>80</v>
      </c>
      <c r="B3" s="36">
        <v>210</v>
      </c>
      <c r="C3" s="36">
        <v>70</v>
      </c>
      <c r="D3" s="33">
        <v>61.677296000000005</v>
      </c>
      <c r="E3" s="36">
        <v>0.37</v>
      </c>
    </row>
    <row r="4" spans="1:5" x14ac:dyDescent="0.25">
      <c r="A4" s="37" t="s">
        <v>81</v>
      </c>
      <c r="B4" s="36">
        <v>210</v>
      </c>
      <c r="C4" s="36">
        <v>70</v>
      </c>
      <c r="D4" s="33">
        <v>47.096679999999999</v>
      </c>
      <c r="E4" s="36">
        <v>0.25</v>
      </c>
    </row>
    <row r="5" spans="1:5" x14ac:dyDescent="0.25">
      <c r="A5" s="37" t="s">
        <v>82</v>
      </c>
      <c r="B5" s="36">
        <v>210</v>
      </c>
      <c r="C5" s="36">
        <v>70</v>
      </c>
      <c r="D5" s="33">
        <v>42.193463999999999</v>
      </c>
      <c r="E5" s="36">
        <v>0.32</v>
      </c>
    </row>
    <row r="6" spans="1:5" x14ac:dyDescent="0.25">
      <c r="A6" s="37" t="s">
        <v>83</v>
      </c>
      <c r="B6" s="36">
        <v>210</v>
      </c>
      <c r="C6" s="36">
        <v>70</v>
      </c>
      <c r="D6" s="33">
        <v>49.806351999999997</v>
      </c>
      <c r="E6" s="36">
        <v>0.37</v>
      </c>
    </row>
    <row r="7" spans="1:5" x14ac:dyDescent="0.25">
      <c r="A7" s="37" t="s">
        <v>84</v>
      </c>
      <c r="B7" s="36">
        <v>210</v>
      </c>
      <c r="C7" s="36">
        <v>70</v>
      </c>
      <c r="D7" s="33">
        <v>51.032156000000001</v>
      </c>
      <c r="E7" s="36">
        <v>0.34</v>
      </c>
    </row>
    <row r="8" spans="1:5" x14ac:dyDescent="0.25">
      <c r="A8" s="37" t="s">
        <v>85</v>
      </c>
      <c r="B8" s="36">
        <v>210</v>
      </c>
      <c r="C8" s="36">
        <v>70</v>
      </c>
      <c r="D8" s="33">
        <v>50.709576000000006</v>
      </c>
      <c r="E8" s="36">
        <v>0.19</v>
      </c>
    </row>
    <row r="9" spans="1:5" x14ac:dyDescent="0.25">
      <c r="A9" s="37" t="s">
        <v>86</v>
      </c>
      <c r="B9" s="36">
        <v>210</v>
      </c>
      <c r="C9" s="36">
        <v>70</v>
      </c>
      <c r="D9" s="33">
        <v>39.032179999999997</v>
      </c>
      <c r="E9" s="36">
        <v>0.27</v>
      </c>
    </row>
    <row r="10" spans="1:5" x14ac:dyDescent="0.25">
      <c r="A10" s="37" t="s">
        <v>87</v>
      </c>
      <c r="B10" s="36">
        <v>210</v>
      </c>
      <c r="C10" s="36">
        <v>70</v>
      </c>
      <c r="D10" s="33">
        <v>46.451520000000002</v>
      </c>
      <c r="E10" s="36">
        <v>0.25</v>
      </c>
    </row>
    <row r="11" spans="1:5" x14ac:dyDescent="0.25">
      <c r="A11" s="37" t="s">
        <v>88</v>
      </c>
      <c r="B11" s="36">
        <v>210</v>
      </c>
      <c r="C11" s="36">
        <v>100</v>
      </c>
      <c r="D11" s="33">
        <v>45.032168000000006</v>
      </c>
      <c r="E11" s="36">
        <v>0.43</v>
      </c>
    </row>
    <row r="12" spans="1:5" x14ac:dyDescent="0.25">
      <c r="A12" s="37" t="s">
        <v>89</v>
      </c>
      <c r="B12" s="36">
        <v>210</v>
      </c>
      <c r="C12" s="36">
        <v>100</v>
      </c>
      <c r="D12" s="33">
        <v>59.419236000000005</v>
      </c>
      <c r="E12" s="36">
        <v>0.37</v>
      </c>
    </row>
    <row r="13" spans="1:5" x14ac:dyDescent="0.25">
      <c r="A13" s="37" t="s">
        <v>90</v>
      </c>
      <c r="B13" s="36">
        <v>210</v>
      </c>
      <c r="C13" s="36">
        <v>100</v>
      </c>
      <c r="D13" s="33">
        <v>40.903143999999998</v>
      </c>
      <c r="E13" s="36">
        <v>0.28999999999999998</v>
      </c>
    </row>
    <row r="14" spans="1:5" x14ac:dyDescent="0.25">
      <c r="A14" s="37" t="s">
        <v>91</v>
      </c>
      <c r="B14" s="36">
        <v>210</v>
      </c>
      <c r="C14" s="36">
        <v>100</v>
      </c>
      <c r="D14" s="33">
        <v>49.548287999999999</v>
      </c>
      <c r="E14" s="36">
        <v>0.3</v>
      </c>
    </row>
    <row r="15" spans="1:5" x14ac:dyDescent="0.25">
      <c r="A15" s="37" t="s">
        <v>92</v>
      </c>
      <c r="B15" s="36">
        <v>210</v>
      </c>
      <c r="C15" s="36">
        <v>100</v>
      </c>
      <c r="D15" s="33">
        <v>62.128908000000003</v>
      </c>
      <c r="E15" s="36">
        <v>0.32</v>
      </c>
    </row>
    <row r="16" spans="1:5" x14ac:dyDescent="0.25">
      <c r="A16" s="37" t="s">
        <v>93</v>
      </c>
      <c r="B16" s="36">
        <v>210</v>
      </c>
      <c r="C16" s="36">
        <v>100</v>
      </c>
      <c r="D16" s="33">
        <v>43.806364000000002</v>
      </c>
      <c r="E16" s="36">
        <v>0.3</v>
      </c>
    </row>
    <row r="17" spans="1:5" x14ac:dyDescent="0.25">
      <c r="A17" s="37" t="s">
        <v>94</v>
      </c>
      <c r="B17" s="36">
        <v>210</v>
      </c>
      <c r="C17" s="36">
        <v>100</v>
      </c>
      <c r="D17" s="33">
        <v>60.774071999999997</v>
      </c>
      <c r="E17" s="36">
        <v>0.73</v>
      </c>
    </row>
    <row r="18" spans="1:5" x14ac:dyDescent="0.25">
      <c r="A18" s="37" t="s">
        <v>95</v>
      </c>
      <c r="B18" s="36">
        <v>210</v>
      </c>
      <c r="C18" s="36">
        <v>100</v>
      </c>
      <c r="D18" s="33">
        <v>56.386983999999998</v>
      </c>
      <c r="E18" s="36">
        <v>0.25</v>
      </c>
    </row>
    <row r="19" spans="1:5" x14ac:dyDescent="0.25">
      <c r="A19" s="37" t="s">
        <v>96</v>
      </c>
      <c r="B19" s="36">
        <v>210</v>
      </c>
      <c r="C19" s="36">
        <v>100</v>
      </c>
      <c r="D19" s="33">
        <v>55.806340000000006</v>
      </c>
      <c r="E19" s="36">
        <v>0.21</v>
      </c>
    </row>
    <row r="20" spans="1:5" x14ac:dyDescent="0.25">
      <c r="A20" s="37" t="s">
        <v>79</v>
      </c>
      <c r="B20" s="36">
        <v>315</v>
      </c>
      <c r="C20" s="36">
        <v>70</v>
      </c>
      <c r="D20" s="33">
        <v>66.645027999999996</v>
      </c>
      <c r="E20" s="36">
        <v>0.52</v>
      </c>
    </row>
    <row r="21" spans="1:5" x14ac:dyDescent="0.25">
      <c r="A21" s="37" t="s">
        <v>80</v>
      </c>
      <c r="B21" s="36">
        <v>315</v>
      </c>
      <c r="C21" s="36">
        <v>70</v>
      </c>
      <c r="D21" s="33">
        <v>81.225644000000003</v>
      </c>
      <c r="E21" s="36">
        <v>0.48</v>
      </c>
    </row>
    <row r="22" spans="1:5" x14ac:dyDescent="0.25">
      <c r="A22" s="37" t="s">
        <v>97</v>
      </c>
      <c r="B22" s="36">
        <v>315</v>
      </c>
      <c r="C22" s="36">
        <v>70</v>
      </c>
      <c r="D22" s="33">
        <v>58.967624000000001</v>
      </c>
      <c r="E22" s="36">
        <v>0.34</v>
      </c>
    </row>
    <row r="23" spans="1:5" x14ac:dyDescent="0.25">
      <c r="A23" s="37" t="s">
        <v>82</v>
      </c>
      <c r="B23" s="36">
        <v>315</v>
      </c>
      <c r="C23" s="36">
        <v>70</v>
      </c>
      <c r="D23" s="33">
        <v>61.677296000000005</v>
      </c>
      <c r="E23" s="36">
        <v>0.34</v>
      </c>
    </row>
    <row r="24" spans="1:5" x14ac:dyDescent="0.25">
      <c r="A24" s="37" t="s">
        <v>83</v>
      </c>
      <c r="B24" s="36">
        <v>315</v>
      </c>
      <c r="C24" s="36">
        <v>70</v>
      </c>
      <c r="D24" s="33">
        <v>54.774084000000002</v>
      </c>
      <c r="E24" s="36">
        <v>0.32</v>
      </c>
    </row>
    <row r="25" spans="1:5" x14ac:dyDescent="0.25">
      <c r="A25" s="37" t="s">
        <v>84</v>
      </c>
      <c r="B25" s="36">
        <v>315</v>
      </c>
      <c r="C25" s="36">
        <v>70</v>
      </c>
      <c r="D25" s="33">
        <v>74.064368000000002</v>
      </c>
      <c r="E25" s="36">
        <v>0.44</v>
      </c>
    </row>
    <row r="26" spans="1:5" x14ac:dyDescent="0.25">
      <c r="A26" s="37" t="s">
        <v>85</v>
      </c>
      <c r="B26" s="36">
        <v>315</v>
      </c>
      <c r="C26" s="36">
        <v>70</v>
      </c>
      <c r="D26" s="33">
        <v>63.161163999999992</v>
      </c>
      <c r="E26" s="36">
        <v>0.28000000000000003</v>
      </c>
    </row>
    <row r="27" spans="1:5" x14ac:dyDescent="0.25">
      <c r="A27" s="37" t="s">
        <v>86</v>
      </c>
      <c r="B27" s="36">
        <v>315</v>
      </c>
      <c r="C27" s="36">
        <v>70</v>
      </c>
      <c r="D27" s="33">
        <v>57.548271999999997</v>
      </c>
      <c r="E27" s="36">
        <v>0.26</v>
      </c>
    </row>
    <row r="28" spans="1:5" x14ac:dyDescent="0.25">
      <c r="A28" s="37" t="s">
        <v>87</v>
      </c>
      <c r="B28" s="36">
        <v>315</v>
      </c>
      <c r="C28" s="36">
        <v>70</v>
      </c>
      <c r="D28" s="33">
        <v>56.709563999999993</v>
      </c>
      <c r="E28" s="36">
        <v>0.28999999999999998</v>
      </c>
    </row>
    <row r="29" spans="1:5" x14ac:dyDescent="0.25">
      <c r="A29" s="37" t="s">
        <v>88</v>
      </c>
      <c r="B29" s="36">
        <v>315</v>
      </c>
      <c r="C29" s="36">
        <v>100</v>
      </c>
      <c r="D29" s="33">
        <v>54.580536000000002</v>
      </c>
      <c r="E29" s="36">
        <v>0.45</v>
      </c>
    </row>
    <row r="30" spans="1:5" x14ac:dyDescent="0.25">
      <c r="A30" s="37" t="s">
        <v>89</v>
      </c>
      <c r="B30" s="36">
        <v>315</v>
      </c>
      <c r="C30" s="36">
        <v>100</v>
      </c>
      <c r="D30" s="33">
        <v>76.064363999999998</v>
      </c>
      <c r="E30" s="36">
        <v>0.36</v>
      </c>
    </row>
    <row r="31" spans="1:5" x14ac:dyDescent="0.25">
      <c r="A31" s="37" t="s">
        <v>90</v>
      </c>
      <c r="B31" s="36">
        <v>315</v>
      </c>
      <c r="C31" s="36">
        <v>100</v>
      </c>
      <c r="D31" s="33">
        <v>53.354731999999998</v>
      </c>
      <c r="E31" s="36">
        <v>0.32</v>
      </c>
    </row>
    <row r="32" spans="1:5" x14ac:dyDescent="0.25">
      <c r="A32" s="37" t="s">
        <v>91</v>
      </c>
      <c r="B32" s="36">
        <v>315</v>
      </c>
      <c r="C32" s="36">
        <v>100</v>
      </c>
      <c r="D32" s="33">
        <v>67.161156000000005</v>
      </c>
      <c r="E32" s="36">
        <v>0.37</v>
      </c>
    </row>
    <row r="33" spans="1:5" x14ac:dyDescent="0.25">
      <c r="A33" s="37" t="s">
        <v>92</v>
      </c>
      <c r="B33" s="36">
        <v>315</v>
      </c>
      <c r="C33" s="36">
        <v>100</v>
      </c>
      <c r="D33" s="33">
        <v>71.999855999999994</v>
      </c>
      <c r="E33" s="36">
        <v>0.42</v>
      </c>
    </row>
    <row r="34" spans="1:5" x14ac:dyDescent="0.25">
      <c r="A34" s="37" t="s">
        <v>93</v>
      </c>
      <c r="B34" s="36">
        <v>315</v>
      </c>
      <c r="C34" s="36">
        <v>100</v>
      </c>
      <c r="D34" s="33">
        <v>59.419236000000005</v>
      </c>
      <c r="E34" s="36">
        <v>0.28000000000000003</v>
      </c>
    </row>
    <row r="35" spans="1:5" x14ac:dyDescent="0.25">
      <c r="A35" s="37" t="s">
        <v>94</v>
      </c>
      <c r="B35" s="36">
        <v>315</v>
      </c>
      <c r="C35" s="36">
        <v>100</v>
      </c>
      <c r="D35" s="33">
        <v>79.354680000000002</v>
      </c>
      <c r="E35" s="36">
        <v>0.34</v>
      </c>
    </row>
    <row r="36" spans="1:5" x14ac:dyDescent="0.25">
      <c r="A36" s="37" t="s">
        <v>95</v>
      </c>
      <c r="B36" s="36">
        <v>315</v>
      </c>
      <c r="C36" s="36">
        <v>100</v>
      </c>
      <c r="D36" s="33">
        <v>54.257956</v>
      </c>
      <c r="E36" s="36">
        <v>0.39</v>
      </c>
    </row>
    <row r="37" spans="1:5" x14ac:dyDescent="0.25">
      <c r="A37" s="37" t="s">
        <v>96</v>
      </c>
      <c r="B37" s="36">
        <v>315</v>
      </c>
      <c r="C37" s="36">
        <v>100</v>
      </c>
      <c r="D37" s="33">
        <v>74.38694799999999</v>
      </c>
      <c r="E37" s="36">
        <v>0.32</v>
      </c>
    </row>
    <row r="38" spans="1:5" x14ac:dyDescent="0.25">
      <c r="A38" s="37" t="s">
        <v>79</v>
      </c>
      <c r="B38" s="36">
        <v>420</v>
      </c>
      <c r="C38" s="36">
        <v>70</v>
      </c>
      <c r="D38" s="33">
        <v>82.064352</v>
      </c>
      <c r="E38" s="36">
        <v>0.6</v>
      </c>
    </row>
    <row r="39" spans="1:5" x14ac:dyDescent="0.25">
      <c r="A39" s="37" t="s">
        <v>80</v>
      </c>
      <c r="B39" s="36">
        <v>420</v>
      </c>
      <c r="C39" s="36">
        <v>70</v>
      </c>
      <c r="D39" s="33">
        <v>77.741780000000006</v>
      </c>
      <c r="E39" s="36">
        <v>0.57999999999999996</v>
      </c>
    </row>
    <row r="40" spans="1:5" x14ac:dyDescent="0.25">
      <c r="A40" s="37" t="s">
        <v>97</v>
      </c>
      <c r="B40" s="36">
        <v>420</v>
      </c>
      <c r="C40" s="36">
        <v>70</v>
      </c>
      <c r="D40" s="33">
        <v>82.322416000000004</v>
      </c>
      <c r="E40" s="36">
        <v>0.61</v>
      </c>
    </row>
    <row r="41" spans="1:5" x14ac:dyDescent="0.25">
      <c r="A41" s="37" t="s">
        <v>82</v>
      </c>
      <c r="B41" s="36">
        <v>420</v>
      </c>
      <c r="C41" s="36">
        <v>70</v>
      </c>
      <c r="D41" s="33">
        <v>69.225667999999999</v>
      </c>
      <c r="E41" s="36">
        <v>0.66</v>
      </c>
    </row>
    <row r="42" spans="1:5" x14ac:dyDescent="0.25">
      <c r="A42" s="37" t="s">
        <v>83</v>
      </c>
      <c r="B42" s="36">
        <v>420</v>
      </c>
      <c r="C42" s="36">
        <v>70</v>
      </c>
      <c r="D42" s="33">
        <v>82.967575999999994</v>
      </c>
      <c r="E42" s="36">
        <v>0.53</v>
      </c>
    </row>
    <row r="43" spans="1:5" x14ac:dyDescent="0.25">
      <c r="A43" s="37" t="s">
        <v>84</v>
      </c>
      <c r="B43" s="36">
        <v>420</v>
      </c>
      <c r="C43" s="36">
        <v>70</v>
      </c>
      <c r="D43" s="33">
        <v>82.709512000000004</v>
      </c>
      <c r="E43" s="36">
        <v>0.51</v>
      </c>
    </row>
    <row r="44" spans="1:5" x14ac:dyDescent="0.25">
      <c r="A44" s="37" t="s">
        <v>85</v>
      </c>
      <c r="B44" s="36">
        <v>420</v>
      </c>
      <c r="C44" s="36">
        <v>70</v>
      </c>
      <c r="D44" s="33">
        <v>79.870808000000011</v>
      </c>
      <c r="E44" s="36">
        <v>0.48</v>
      </c>
    </row>
    <row r="45" spans="1:5" x14ac:dyDescent="0.25">
      <c r="A45" s="37" t="s">
        <v>86</v>
      </c>
      <c r="B45" s="36">
        <v>420</v>
      </c>
      <c r="C45" s="36">
        <v>70</v>
      </c>
      <c r="D45" s="33">
        <v>84.451443999999995</v>
      </c>
      <c r="E45" s="36">
        <v>0.54</v>
      </c>
    </row>
    <row r="46" spans="1:5" x14ac:dyDescent="0.25">
      <c r="A46" s="37" t="s">
        <v>87</v>
      </c>
      <c r="B46" s="36">
        <v>420</v>
      </c>
      <c r="C46" s="36">
        <v>70</v>
      </c>
      <c r="D46" s="33">
        <v>77.419200000000004</v>
      </c>
      <c r="E46" s="36">
        <v>0.41</v>
      </c>
    </row>
    <row r="47" spans="1:5" x14ac:dyDescent="0.25">
      <c r="A47" s="37" t="s">
        <v>88</v>
      </c>
      <c r="B47" s="36">
        <v>420</v>
      </c>
      <c r="C47" s="36">
        <v>100</v>
      </c>
      <c r="D47" s="33">
        <v>89.354659999999996</v>
      </c>
      <c r="E47" s="36">
        <v>0.53</v>
      </c>
    </row>
    <row r="48" spans="1:5" x14ac:dyDescent="0.25">
      <c r="A48" s="37" t="s">
        <v>89</v>
      </c>
      <c r="B48" s="36">
        <v>420</v>
      </c>
      <c r="C48" s="36">
        <v>100</v>
      </c>
      <c r="D48" s="33">
        <v>82.128867999999997</v>
      </c>
      <c r="E48" s="36">
        <v>0.49</v>
      </c>
    </row>
    <row r="49" spans="1:5" x14ac:dyDescent="0.25">
      <c r="A49" s="37" t="s">
        <v>90</v>
      </c>
      <c r="B49" s="36">
        <v>420</v>
      </c>
      <c r="C49" s="36">
        <v>100</v>
      </c>
      <c r="D49" s="33">
        <v>102.25785999999999</v>
      </c>
      <c r="E49" s="36">
        <v>0.5</v>
      </c>
    </row>
    <row r="50" spans="1:5" x14ac:dyDescent="0.25">
      <c r="A50" s="37" t="s">
        <v>91</v>
      </c>
      <c r="B50" s="36">
        <v>420</v>
      </c>
      <c r="C50" s="36">
        <v>100</v>
      </c>
      <c r="D50" s="33">
        <v>103.41914800000001</v>
      </c>
      <c r="E50" s="36">
        <v>0.63</v>
      </c>
    </row>
    <row r="51" spans="1:5" x14ac:dyDescent="0.25">
      <c r="A51" s="37" t="s">
        <v>92</v>
      </c>
      <c r="B51" s="36">
        <v>420</v>
      </c>
      <c r="C51" s="36">
        <v>100</v>
      </c>
      <c r="D51" s="33">
        <v>84.451443999999995</v>
      </c>
      <c r="E51" s="36">
        <v>0.55000000000000004</v>
      </c>
    </row>
    <row r="52" spans="1:5" x14ac:dyDescent="0.25">
      <c r="A52" s="37" t="s">
        <v>93</v>
      </c>
      <c r="B52" s="36">
        <v>420</v>
      </c>
      <c r="C52" s="36">
        <v>100</v>
      </c>
      <c r="D52" s="33">
        <v>60.128912</v>
      </c>
      <c r="E52" s="36">
        <v>0.46</v>
      </c>
    </row>
    <row r="53" spans="1:5" x14ac:dyDescent="0.25">
      <c r="A53" s="37" t="s">
        <v>94</v>
      </c>
      <c r="B53" s="36">
        <v>420</v>
      </c>
      <c r="C53" s="36">
        <v>100</v>
      </c>
      <c r="D53" s="33">
        <v>86.709503999999995</v>
      </c>
      <c r="E53" s="36">
        <v>0.63</v>
      </c>
    </row>
    <row r="54" spans="1:5" x14ac:dyDescent="0.25">
      <c r="A54" s="37" t="s">
        <v>95</v>
      </c>
      <c r="B54" s="36">
        <v>420</v>
      </c>
      <c r="C54" s="36">
        <v>100</v>
      </c>
      <c r="D54" s="33">
        <v>86.193376000000001</v>
      </c>
      <c r="E54" s="36">
        <v>0.44</v>
      </c>
    </row>
    <row r="55" spans="1:5" x14ac:dyDescent="0.25">
      <c r="A55" s="37" t="s">
        <v>96</v>
      </c>
      <c r="B55" s="36">
        <v>420</v>
      </c>
      <c r="C55" s="36">
        <v>100</v>
      </c>
      <c r="D55" s="33">
        <v>105.67720799999999</v>
      </c>
      <c r="E55" s="36">
        <v>0.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E28" sqref="E28"/>
    </sheetView>
  </sheetViews>
  <sheetFormatPr defaultRowHeight="15" x14ac:dyDescent="0.25"/>
  <cols>
    <col min="2" max="8" width="9.28515625" bestFit="1" customWidth="1"/>
    <col min="9" max="9" width="11.140625" customWidth="1"/>
    <col min="10" max="10" width="10.42578125" customWidth="1"/>
  </cols>
  <sheetData>
    <row r="1" spans="1:10" ht="57" x14ac:dyDescent="0.25">
      <c r="A1" s="17" t="s">
        <v>0</v>
      </c>
      <c r="B1" s="17" t="s">
        <v>24</v>
      </c>
      <c r="C1" s="17" t="s">
        <v>119</v>
      </c>
      <c r="D1" s="17" t="s">
        <v>120</v>
      </c>
      <c r="E1" s="17" t="s">
        <v>121</v>
      </c>
      <c r="F1" s="17" t="s">
        <v>116</v>
      </c>
      <c r="G1" s="17" t="s">
        <v>122</v>
      </c>
      <c r="H1" s="17" t="s">
        <v>117</v>
      </c>
      <c r="I1" s="17" t="s">
        <v>118</v>
      </c>
      <c r="J1" s="17" t="s">
        <v>124</v>
      </c>
    </row>
    <row r="2" spans="1:10" x14ac:dyDescent="0.25">
      <c r="A2" s="50" t="s">
        <v>44</v>
      </c>
      <c r="B2" s="42">
        <v>70</v>
      </c>
      <c r="C2" s="42">
        <v>344</v>
      </c>
      <c r="D2" s="42">
        <v>478</v>
      </c>
      <c r="E2" s="42">
        <f>D2-C2</f>
        <v>134</v>
      </c>
      <c r="F2" s="44">
        <f>E2/168</f>
        <v>0.79761904761904767</v>
      </c>
      <c r="G2" s="44">
        <v>1216.53</v>
      </c>
      <c r="H2" s="44">
        <f>G2/168</f>
        <v>7.24125</v>
      </c>
      <c r="I2" s="49">
        <f>E2/G2</f>
        <v>0.11014935924309306</v>
      </c>
      <c r="J2" s="44">
        <f>(H2/(AVERAGE(C2:D2))*100)</f>
        <v>1.761861313868613</v>
      </c>
    </row>
    <row r="3" spans="1:10" x14ac:dyDescent="0.25">
      <c r="A3" s="50" t="s">
        <v>99</v>
      </c>
      <c r="B3" s="42">
        <v>70</v>
      </c>
      <c r="C3" s="48" t="s">
        <v>123</v>
      </c>
      <c r="D3" s="42"/>
      <c r="E3" s="42"/>
      <c r="F3" s="44"/>
      <c r="G3" s="44"/>
      <c r="H3" s="44"/>
      <c r="I3" s="49"/>
      <c r="J3" s="44"/>
    </row>
    <row r="4" spans="1:10" x14ac:dyDescent="0.25">
      <c r="A4" s="50" t="s">
        <v>45</v>
      </c>
      <c r="B4" s="42">
        <v>70</v>
      </c>
      <c r="C4" s="42">
        <v>336</v>
      </c>
      <c r="D4" s="42">
        <v>584</v>
      </c>
      <c r="E4" s="42">
        <f t="shared" ref="E4:E19" si="0">D4-C4</f>
        <v>248</v>
      </c>
      <c r="F4" s="44">
        <f t="shared" ref="F4:F19" si="1">E4/168</f>
        <v>1.4761904761904763</v>
      </c>
      <c r="G4" s="44">
        <v>1755.97</v>
      </c>
      <c r="H4" s="44">
        <f t="shared" ref="H4:H19" si="2">G4/168</f>
        <v>10.452202380952381</v>
      </c>
      <c r="I4" s="49">
        <f t="shared" ref="I4:I19" si="3">E4/G4</f>
        <v>0.14123248119273107</v>
      </c>
      <c r="J4" s="44">
        <f t="shared" ref="J4:J19" si="4">(H4/(AVERAGE(C4:D4))*100)</f>
        <v>2.2722179089026913</v>
      </c>
    </row>
    <row r="5" spans="1:10" x14ac:dyDescent="0.25">
      <c r="A5" s="50" t="s">
        <v>47</v>
      </c>
      <c r="B5" s="42">
        <v>70</v>
      </c>
      <c r="C5" s="42">
        <v>303</v>
      </c>
      <c r="D5" s="42">
        <v>502</v>
      </c>
      <c r="E5" s="42">
        <f t="shared" si="0"/>
        <v>199</v>
      </c>
      <c r="F5" s="44">
        <f t="shared" si="1"/>
        <v>1.1845238095238095</v>
      </c>
      <c r="G5" s="44">
        <v>1525.61</v>
      </c>
      <c r="H5" s="44">
        <f t="shared" si="2"/>
        <v>9.0810119047619047</v>
      </c>
      <c r="I5" s="49">
        <f t="shared" si="3"/>
        <v>0.13043962742771745</v>
      </c>
      <c r="J5" s="44">
        <f t="shared" si="4"/>
        <v>2.2561520260278023</v>
      </c>
    </row>
    <row r="6" spans="1:10" x14ac:dyDescent="0.25">
      <c r="A6" s="50" t="s">
        <v>48</v>
      </c>
      <c r="B6" s="42">
        <v>70</v>
      </c>
      <c r="C6" s="42">
        <v>329</v>
      </c>
      <c r="D6" s="42">
        <v>512</v>
      </c>
      <c r="E6" s="42">
        <f t="shared" si="0"/>
        <v>183</v>
      </c>
      <c r="F6" s="44">
        <f t="shared" si="1"/>
        <v>1.0892857142857142</v>
      </c>
      <c r="G6" s="44">
        <v>1464.6</v>
      </c>
      <c r="H6" s="44">
        <f t="shared" si="2"/>
        <v>8.7178571428571416</v>
      </c>
      <c r="I6" s="49">
        <f t="shared" si="3"/>
        <v>0.1249487914789021</v>
      </c>
      <c r="J6" s="44">
        <f t="shared" si="4"/>
        <v>2.0732121623917101</v>
      </c>
    </row>
    <row r="7" spans="1:10" x14ac:dyDescent="0.25">
      <c r="A7" s="50" t="s">
        <v>49</v>
      </c>
      <c r="B7" s="42">
        <v>70</v>
      </c>
      <c r="C7" s="43">
        <v>323.86</v>
      </c>
      <c r="D7" s="42">
        <v>483</v>
      </c>
      <c r="E7" s="43">
        <f t="shared" si="0"/>
        <v>159.13999999999999</v>
      </c>
      <c r="F7" s="44">
        <f t="shared" si="1"/>
        <v>0.94726190476190464</v>
      </c>
      <c r="G7" s="44">
        <v>1164.55</v>
      </c>
      <c r="H7" s="44">
        <f t="shared" si="2"/>
        <v>6.9318452380952378</v>
      </c>
      <c r="I7" s="49">
        <f t="shared" si="3"/>
        <v>0.13665364303808336</v>
      </c>
      <c r="J7" s="44">
        <f t="shared" si="4"/>
        <v>1.7182275086372452</v>
      </c>
    </row>
    <row r="8" spans="1:10" x14ac:dyDescent="0.25">
      <c r="A8" s="50" t="s">
        <v>50</v>
      </c>
      <c r="B8" s="42">
        <v>70</v>
      </c>
      <c r="C8" s="42">
        <v>331</v>
      </c>
      <c r="D8" s="42">
        <v>514</v>
      </c>
      <c r="E8" s="42">
        <f t="shared" si="0"/>
        <v>183</v>
      </c>
      <c r="F8" s="44">
        <f t="shared" si="1"/>
        <v>1.0892857142857142</v>
      </c>
      <c r="G8" s="44">
        <v>1449.4</v>
      </c>
      <c r="H8" s="44">
        <f t="shared" si="2"/>
        <v>8.6273809523809533</v>
      </c>
      <c r="I8" s="49">
        <f t="shared" si="3"/>
        <v>0.12625914171381261</v>
      </c>
      <c r="J8" s="44">
        <f t="shared" si="4"/>
        <v>2.0419836573682728</v>
      </c>
    </row>
    <row r="9" spans="1:10" x14ac:dyDescent="0.25">
      <c r="A9" s="50" t="s">
        <v>51</v>
      </c>
      <c r="B9" s="42">
        <v>70</v>
      </c>
      <c r="C9" s="42">
        <v>387</v>
      </c>
      <c r="D9" s="42">
        <v>584</v>
      </c>
      <c r="E9" s="42">
        <f t="shared" si="0"/>
        <v>197</v>
      </c>
      <c r="F9" s="44">
        <f t="shared" si="1"/>
        <v>1.1726190476190477</v>
      </c>
      <c r="G9" s="44">
        <v>1860.48</v>
      </c>
      <c r="H9" s="44">
        <f t="shared" si="2"/>
        <v>11.074285714285715</v>
      </c>
      <c r="I9" s="49">
        <f t="shared" si="3"/>
        <v>0.10588665290677675</v>
      </c>
      <c r="J9" s="44">
        <f t="shared" si="4"/>
        <v>2.2810063263204357</v>
      </c>
    </row>
    <row r="10" spans="1:10" x14ac:dyDescent="0.25">
      <c r="A10" s="50" t="s">
        <v>52</v>
      </c>
      <c r="B10" s="42">
        <v>70</v>
      </c>
      <c r="C10" s="42">
        <v>273</v>
      </c>
      <c r="D10" s="42">
        <v>491</v>
      </c>
      <c r="E10" s="42">
        <f t="shared" si="0"/>
        <v>218</v>
      </c>
      <c r="F10" s="44">
        <f t="shared" si="1"/>
        <v>1.2976190476190477</v>
      </c>
      <c r="G10" s="44">
        <v>1425.57</v>
      </c>
      <c r="H10" s="44">
        <f t="shared" si="2"/>
        <v>8.4855357142857137</v>
      </c>
      <c r="I10" s="49">
        <f t="shared" si="3"/>
        <v>0.15292128762530077</v>
      </c>
      <c r="J10" s="44">
        <f t="shared" si="4"/>
        <v>2.2213444278234853</v>
      </c>
    </row>
    <row r="11" spans="1:10" x14ac:dyDescent="0.25">
      <c r="A11" s="50" t="s">
        <v>53</v>
      </c>
      <c r="B11" s="42">
        <v>100</v>
      </c>
      <c r="C11" s="42">
        <v>292</v>
      </c>
      <c r="D11" s="42">
        <v>493</v>
      </c>
      <c r="E11" s="42">
        <f t="shared" si="0"/>
        <v>201</v>
      </c>
      <c r="F11" s="44">
        <f t="shared" si="1"/>
        <v>1.1964285714285714</v>
      </c>
      <c r="G11" s="44">
        <v>1352.8</v>
      </c>
      <c r="H11" s="44">
        <f t="shared" si="2"/>
        <v>8.0523809523809522</v>
      </c>
      <c r="I11" s="49">
        <f t="shared" si="3"/>
        <v>0.14858072146658782</v>
      </c>
      <c r="J11" s="44">
        <f t="shared" si="4"/>
        <v>2.0515620260843188</v>
      </c>
    </row>
    <row r="12" spans="1:10" x14ac:dyDescent="0.25">
      <c r="A12" s="50" t="s">
        <v>54</v>
      </c>
      <c r="B12" s="42">
        <v>100</v>
      </c>
      <c r="C12" s="43">
        <v>389.18</v>
      </c>
      <c r="D12" s="42">
        <v>574</v>
      </c>
      <c r="E12" s="43">
        <f t="shared" si="0"/>
        <v>184.82</v>
      </c>
      <c r="F12" s="44">
        <f t="shared" si="1"/>
        <v>1.1001190476190477</v>
      </c>
      <c r="G12" s="44">
        <v>1794.5</v>
      </c>
      <c r="H12" s="44">
        <f t="shared" si="2"/>
        <v>10.681547619047619</v>
      </c>
      <c r="I12" s="49">
        <f t="shared" si="3"/>
        <v>0.10299247701309557</v>
      </c>
      <c r="J12" s="44">
        <f t="shared" si="4"/>
        <v>2.217975377197952</v>
      </c>
    </row>
    <row r="13" spans="1:10" x14ac:dyDescent="0.25">
      <c r="A13" s="50" t="s">
        <v>55</v>
      </c>
      <c r="B13" s="42">
        <v>100</v>
      </c>
      <c r="C13" s="42">
        <v>300</v>
      </c>
      <c r="D13" s="42">
        <v>532</v>
      </c>
      <c r="E13" s="42">
        <f t="shared" si="0"/>
        <v>232</v>
      </c>
      <c r="F13" s="44">
        <f t="shared" si="1"/>
        <v>1.3809523809523809</v>
      </c>
      <c r="G13" s="44">
        <v>1519.18</v>
      </c>
      <c r="H13" s="44">
        <f t="shared" si="2"/>
        <v>9.0427380952380965</v>
      </c>
      <c r="I13" s="49">
        <f t="shared" si="3"/>
        <v>0.15271396411221844</v>
      </c>
      <c r="J13" s="44">
        <f t="shared" si="4"/>
        <v>2.1737351190476191</v>
      </c>
    </row>
    <row r="14" spans="1:10" x14ac:dyDescent="0.25">
      <c r="A14" s="50" t="s">
        <v>56</v>
      </c>
      <c r="B14" s="42">
        <v>100</v>
      </c>
      <c r="C14" s="42">
        <v>373</v>
      </c>
      <c r="D14" s="42">
        <v>614</v>
      </c>
      <c r="E14" s="42">
        <f t="shared" si="0"/>
        <v>241</v>
      </c>
      <c r="F14" s="44">
        <f t="shared" si="1"/>
        <v>1.4345238095238095</v>
      </c>
      <c r="G14" s="44">
        <v>1949.08</v>
      </c>
      <c r="H14" s="44">
        <f t="shared" si="2"/>
        <v>11.601666666666667</v>
      </c>
      <c r="I14" s="49">
        <f t="shared" si="3"/>
        <v>0.12364808011985143</v>
      </c>
      <c r="J14" s="44">
        <f t="shared" si="4"/>
        <v>2.3508949679162447</v>
      </c>
    </row>
    <row r="15" spans="1:10" x14ac:dyDescent="0.25">
      <c r="A15" s="50" t="s">
        <v>100</v>
      </c>
      <c r="B15" s="42">
        <v>100</v>
      </c>
      <c r="C15" s="48" t="s">
        <v>123</v>
      </c>
      <c r="D15" s="42"/>
      <c r="E15" s="42"/>
      <c r="F15" s="44"/>
      <c r="G15" s="44"/>
      <c r="H15" s="44"/>
      <c r="I15" s="49"/>
      <c r="J15" s="44"/>
    </row>
    <row r="16" spans="1:10" x14ac:dyDescent="0.25">
      <c r="A16" s="50" t="s">
        <v>57</v>
      </c>
      <c r="B16" s="42">
        <v>100</v>
      </c>
      <c r="C16" s="43">
        <v>370.13</v>
      </c>
      <c r="D16" s="42">
        <v>560</v>
      </c>
      <c r="E16" s="43">
        <f t="shared" si="0"/>
        <v>189.87</v>
      </c>
      <c r="F16" s="44">
        <f t="shared" si="1"/>
        <v>1.1301785714285715</v>
      </c>
      <c r="G16" s="44">
        <v>1756.31</v>
      </c>
      <c r="H16" s="44">
        <f t="shared" si="2"/>
        <v>10.45422619047619</v>
      </c>
      <c r="I16" s="49">
        <f t="shared" si="3"/>
        <v>0.10810733868166782</v>
      </c>
      <c r="J16" s="44">
        <f t="shared" si="4"/>
        <v>2.2479064626398868</v>
      </c>
    </row>
    <row r="17" spans="1:10" x14ac:dyDescent="0.25">
      <c r="A17" s="50" t="s">
        <v>58</v>
      </c>
      <c r="B17" s="42">
        <v>100</v>
      </c>
      <c r="C17" s="42">
        <v>352</v>
      </c>
      <c r="D17" s="42">
        <v>504</v>
      </c>
      <c r="E17" s="42">
        <f t="shared" si="0"/>
        <v>152</v>
      </c>
      <c r="F17" s="44">
        <f t="shared" si="1"/>
        <v>0.90476190476190477</v>
      </c>
      <c r="G17" s="44">
        <v>1445.42</v>
      </c>
      <c r="H17" s="44">
        <f t="shared" si="2"/>
        <v>8.6036904761904758</v>
      </c>
      <c r="I17" s="49">
        <f t="shared" si="3"/>
        <v>0.10515974595619265</v>
      </c>
      <c r="J17" s="44">
        <f t="shared" si="4"/>
        <v>2.0102080551846906</v>
      </c>
    </row>
    <row r="18" spans="1:10" x14ac:dyDescent="0.25">
      <c r="A18" s="50" t="s">
        <v>59</v>
      </c>
      <c r="B18" s="42">
        <v>100</v>
      </c>
      <c r="C18" s="42">
        <v>354</v>
      </c>
      <c r="D18" s="42">
        <v>540</v>
      </c>
      <c r="E18" s="42">
        <f t="shared" si="0"/>
        <v>186</v>
      </c>
      <c r="F18" s="44">
        <f t="shared" si="1"/>
        <v>1.1071428571428572</v>
      </c>
      <c r="G18" s="44">
        <v>1582.47</v>
      </c>
      <c r="H18" s="44">
        <f t="shared" si="2"/>
        <v>9.4194642857142856</v>
      </c>
      <c r="I18" s="49">
        <f t="shared" si="3"/>
        <v>0.11753777322792849</v>
      </c>
      <c r="J18" s="44">
        <f t="shared" si="4"/>
        <v>2.107262703739214</v>
      </c>
    </row>
    <row r="19" spans="1:10" x14ac:dyDescent="0.25">
      <c r="A19" s="50" t="s">
        <v>60</v>
      </c>
      <c r="B19" s="42">
        <v>100</v>
      </c>
      <c r="C19" s="42">
        <v>313</v>
      </c>
      <c r="D19" s="42">
        <v>437</v>
      </c>
      <c r="E19" s="42">
        <f t="shared" si="0"/>
        <v>124</v>
      </c>
      <c r="F19" s="44">
        <f t="shared" si="1"/>
        <v>0.73809523809523814</v>
      </c>
      <c r="G19" s="44">
        <v>1331.82</v>
      </c>
      <c r="H19" s="44">
        <f t="shared" si="2"/>
        <v>7.9274999999999993</v>
      </c>
      <c r="I19" s="49">
        <f t="shared" si="3"/>
        <v>9.3105674941058106E-2</v>
      </c>
      <c r="J19" s="44">
        <f t="shared" si="4"/>
        <v>2.1139999999999999</v>
      </c>
    </row>
    <row r="21" spans="1:10" x14ac:dyDescent="0.25">
      <c r="C21" s="45"/>
      <c r="D21" s="45"/>
      <c r="E21" s="45"/>
      <c r="F21" s="46"/>
      <c r="G21" s="45"/>
      <c r="H21" s="46"/>
      <c r="I21" s="46"/>
      <c r="J21" s="47"/>
    </row>
    <row r="22" spans="1:10" x14ac:dyDescent="0.25">
      <c r="C22" s="45"/>
      <c r="D22" s="45"/>
      <c r="E22" s="45"/>
      <c r="F22" s="46"/>
      <c r="G22" s="45"/>
      <c r="H22" s="46"/>
      <c r="I22" s="46"/>
      <c r="J22" s="4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5"/>
  <sheetViews>
    <sheetView workbookViewId="0">
      <selection activeCell="AE12" sqref="AE12"/>
    </sheetView>
  </sheetViews>
  <sheetFormatPr defaultRowHeight="15" x14ac:dyDescent="0.25"/>
  <cols>
    <col min="2" max="2" width="8.28515625" customWidth="1"/>
    <col min="3" max="3" width="8.140625" customWidth="1"/>
    <col min="4" max="5" width="8.7109375" customWidth="1"/>
    <col min="6" max="6" width="8.5703125" customWidth="1"/>
    <col min="7" max="7" width="8.7109375" customWidth="1"/>
    <col min="8" max="8" width="8.5703125" customWidth="1"/>
    <col min="9" max="9" width="8" customWidth="1"/>
    <col min="10" max="10" width="8.28515625" customWidth="1"/>
    <col min="11" max="11" width="8.140625" customWidth="1"/>
    <col min="12" max="12" width="7.85546875" customWidth="1"/>
    <col min="13" max="13" width="7.5703125" customWidth="1"/>
    <col min="14" max="14" width="3.28515625" customWidth="1"/>
    <col min="24" max="24" width="3.42578125" customWidth="1"/>
    <col min="25" max="25" width="11" customWidth="1"/>
  </cols>
  <sheetData>
    <row r="1" spans="1:30" s="52" customFormat="1" x14ac:dyDescent="0.25">
      <c r="A1" s="51"/>
      <c r="B1" s="51"/>
      <c r="C1" s="51"/>
      <c r="D1" s="51" t="s">
        <v>140</v>
      </c>
      <c r="E1" s="51"/>
      <c r="F1" s="51" t="s">
        <v>141</v>
      </c>
      <c r="G1" s="51"/>
      <c r="H1" s="51"/>
      <c r="I1" s="51"/>
      <c r="J1" s="51"/>
      <c r="K1" s="51"/>
      <c r="L1" s="51"/>
      <c r="M1" s="51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</row>
    <row r="2" spans="1:30" x14ac:dyDescent="0.25">
      <c r="A2" s="53" t="s">
        <v>0</v>
      </c>
      <c r="B2" s="53" t="s">
        <v>24</v>
      </c>
      <c r="C2" s="53" t="s">
        <v>78</v>
      </c>
      <c r="D2" s="41">
        <v>0</v>
      </c>
      <c r="E2" s="41">
        <v>2.5</v>
      </c>
      <c r="F2" s="41">
        <v>5</v>
      </c>
      <c r="G2" s="41">
        <v>7.5</v>
      </c>
      <c r="H2" s="41">
        <v>10</v>
      </c>
      <c r="I2" s="41">
        <v>15</v>
      </c>
      <c r="J2" s="41">
        <v>30</v>
      </c>
      <c r="K2" s="41">
        <v>60</v>
      </c>
      <c r="L2" s="41">
        <v>90</v>
      </c>
      <c r="M2" s="41">
        <v>120</v>
      </c>
      <c r="N2" s="19"/>
      <c r="O2" s="51" t="s">
        <v>125</v>
      </c>
      <c r="P2" s="51" t="s">
        <v>126</v>
      </c>
      <c r="Q2" s="51" t="s">
        <v>127</v>
      </c>
      <c r="R2" s="51" t="s">
        <v>128</v>
      </c>
      <c r="S2" s="51" t="s">
        <v>129</v>
      </c>
      <c r="T2" s="51" t="s">
        <v>130</v>
      </c>
      <c r="U2" s="51" t="s">
        <v>131</v>
      </c>
      <c r="V2" s="51" t="s">
        <v>132</v>
      </c>
      <c r="W2" s="51" t="s">
        <v>133</v>
      </c>
      <c r="X2" s="19"/>
      <c r="Y2" s="41" t="s">
        <v>142</v>
      </c>
      <c r="Z2" s="41" t="s">
        <v>134</v>
      </c>
      <c r="AA2" s="41" t="s">
        <v>135</v>
      </c>
      <c r="AB2" s="19"/>
      <c r="AC2" s="19"/>
      <c r="AD2" s="19"/>
    </row>
    <row r="3" spans="1:30" x14ac:dyDescent="0.25">
      <c r="A3" s="53" t="s">
        <v>136</v>
      </c>
      <c r="B3" s="54">
        <v>70</v>
      </c>
      <c r="C3" s="54">
        <v>301</v>
      </c>
      <c r="D3" s="55">
        <v>6212.765957446808</v>
      </c>
      <c r="E3" s="55">
        <v>15617.021276595744</v>
      </c>
      <c r="F3" s="55">
        <v>15106.382978723403</v>
      </c>
      <c r="G3" s="55">
        <v>13489.36170212766</v>
      </c>
      <c r="H3" s="55">
        <v>13191.48936170213</v>
      </c>
      <c r="I3" s="55">
        <v>12468.08510638298</v>
      </c>
      <c r="J3" s="55">
        <v>10425.531914893618</v>
      </c>
      <c r="K3" s="54">
        <v>8518</v>
      </c>
      <c r="L3" s="54">
        <v>6141</v>
      </c>
      <c r="M3" s="54">
        <v>6009</v>
      </c>
      <c r="N3" s="19"/>
      <c r="O3" s="40">
        <f t="shared" ref="O3:W32" si="0">((D3+E3/2)*(E$2-D$2))</f>
        <v>35053.191489361699</v>
      </c>
      <c r="P3" s="40">
        <f t="shared" si="0"/>
        <v>57925.531914893618</v>
      </c>
      <c r="Q3" s="40">
        <f t="shared" si="0"/>
        <v>54627.659574468082</v>
      </c>
      <c r="R3" s="40">
        <f t="shared" si="0"/>
        <v>50212.765957446813</v>
      </c>
      <c r="S3" s="40">
        <f t="shared" si="0"/>
        <v>97127.659574468096</v>
      </c>
      <c r="T3" s="40">
        <f t="shared" si="0"/>
        <v>265212.76595744683</v>
      </c>
      <c r="U3" s="40">
        <f t="shared" si="0"/>
        <v>440535.95744680852</v>
      </c>
      <c r="V3" s="40">
        <f t="shared" si="0"/>
        <v>347655</v>
      </c>
      <c r="W3" s="40">
        <f t="shared" si="0"/>
        <v>274365</v>
      </c>
      <c r="X3" s="19"/>
      <c r="Y3" s="40">
        <f t="shared" ref="Y3:Y32" si="1">SUM(O3:W3)</f>
        <v>1622715.5319148935</v>
      </c>
      <c r="Z3" s="40">
        <f t="shared" ref="Z3:Z32" si="2">MAX(D3:M3)</f>
        <v>15617.021276595744</v>
      </c>
      <c r="AA3" s="56">
        <v>2.5</v>
      </c>
      <c r="AB3" s="19"/>
      <c r="AC3" s="19"/>
      <c r="AD3" s="19"/>
    </row>
    <row r="4" spans="1:30" x14ac:dyDescent="0.25">
      <c r="A4" s="53" t="s">
        <v>7</v>
      </c>
      <c r="B4" s="54">
        <v>70</v>
      </c>
      <c r="C4" s="54">
        <v>301</v>
      </c>
      <c r="D4" s="54">
        <v>5433</v>
      </c>
      <c r="E4" s="54">
        <v>21571</v>
      </c>
      <c r="F4" s="54">
        <v>23210</v>
      </c>
      <c r="G4" s="54">
        <v>14286</v>
      </c>
      <c r="H4" s="55">
        <v>10851.063829787234</v>
      </c>
      <c r="I4" s="54">
        <v>11277</v>
      </c>
      <c r="J4" s="54">
        <v>8964</v>
      </c>
      <c r="K4" s="54">
        <v>7102</v>
      </c>
      <c r="L4" s="54">
        <v>6868</v>
      </c>
      <c r="M4" s="54">
        <v>6341</v>
      </c>
      <c r="N4" s="19"/>
      <c r="O4" s="40">
        <f t="shared" si="0"/>
        <v>40546.25</v>
      </c>
      <c r="P4" s="40">
        <f t="shared" si="0"/>
        <v>82940</v>
      </c>
      <c r="Q4" s="40">
        <f t="shared" si="0"/>
        <v>75882.5</v>
      </c>
      <c r="R4" s="40">
        <f t="shared" si="0"/>
        <v>49278.829787234048</v>
      </c>
      <c r="S4" s="40">
        <f t="shared" si="0"/>
        <v>82447.819148936178</v>
      </c>
      <c r="T4" s="40">
        <f t="shared" si="0"/>
        <v>236385</v>
      </c>
      <c r="U4" s="40">
        <f t="shared" si="0"/>
        <v>375450</v>
      </c>
      <c r="V4" s="40">
        <f t="shared" si="0"/>
        <v>316080</v>
      </c>
      <c r="W4" s="40">
        <f t="shared" si="0"/>
        <v>301155</v>
      </c>
      <c r="X4" s="19"/>
      <c r="Y4" s="40">
        <f t="shared" si="1"/>
        <v>1560165.3989361702</v>
      </c>
      <c r="Z4" s="40">
        <f t="shared" si="2"/>
        <v>23210</v>
      </c>
      <c r="AA4" s="56">
        <v>5</v>
      </c>
      <c r="AB4" s="19"/>
      <c r="AC4" s="19"/>
      <c r="AD4" s="19"/>
    </row>
    <row r="5" spans="1:30" x14ac:dyDescent="0.25">
      <c r="A5" s="53" t="s">
        <v>13</v>
      </c>
      <c r="B5" s="54">
        <v>70</v>
      </c>
      <c r="C5" s="54">
        <v>301</v>
      </c>
      <c r="D5" s="54">
        <v>5634</v>
      </c>
      <c r="E5" s="54">
        <v>16140</v>
      </c>
      <c r="F5" s="54">
        <v>16878</v>
      </c>
      <c r="G5" s="54">
        <v>13702</v>
      </c>
      <c r="H5" s="54">
        <v>13391</v>
      </c>
      <c r="I5" s="54">
        <v>13116</v>
      </c>
      <c r="J5" s="54">
        <v>10065</v>
      </c>
      <c r="K5" s="54">
        <v>8427</v>
      </c>
      <c r="L5" s="54">
        <v>7799</v>
      </c>
      <c r="M5" s="54">
        <v>7246</v>
      </c>
      <c r="N5" s="19"/>
      <c r="O5" s="40">
        <f t="shared" si="0"/>
        <v>34260</v>
      </c>
      <c r="P5" s="40">
        <f t="shared" si="0"/>
        <v>61447.5</v>
      </c>
      <c r="Q5" s="40">
        <f t="shared" si="0"/>
        <v>59322.5</v>
      </c>
      <c r="R5" s="40">
        <f t="shared" si="0"/>
        <v>50993.75</v>
      </c>
      <c r="S5" s="40">
        <f t="shared" si="0"/>
        <v>99745</v>
      </c>
      <c r="T5" s="40">
        <f t="shared" si="0"/>
        <v>272227.5</v>
      </c>
      <c r="U5" s="40">
        <f t="shared" si="0"/>
        <v>428355</v>
      </c>
      <c r="V5" s="40">
        <f t="shared" si="0"/>
        <v>369795</v>
      </c>
      <c r="W5" s="40">
        <f t="shared" si="0"/>
        <v>342660</v>
      </c>
      <c r="X5" s="19"/>
      <c r="Y5" s="40">
        <f t="shared" si="1"/>
        <v>1718806.25</v>
      </c>
      <c r="Z5" s="40">
        <f t="shared" si="2"/>
        <v>16878</v>
      </c>
      <c r="AA5" s="56">
        <v>5</v>
      </c>
      <c r="AB5" s="19"/>
      <c r="AC5" s="19"/>
      <c r="AD5" s="19"/>
    </row>
    <row r="6" spans="1:30" x14ac:dyDescent="0.25">
      <c r="A6" s="53" t="s">
        <v>11</v>
      </c>
      <c r="B6" s="54">
        <v>70</v>
      </c>
      <c r="C6" s="54">
        <v>301</v>
      </c>
      <c r="D6" s="54">
        <v>5773</v>
      </c>
      <c r="E6" s="55">
        <v>13574.468085106386</v>
      </c>
      <c r="F6" s="55">
        <v>11914.893617021278</v>
      </c>
      <c r="G6" s="55">
        <v>10808.510638297872</v>
      </c>
      <c r="H6" s="55">
        <v>10765.95744680851</v>
      </c>
      <c r="I6" s="55">
        <v>10000</v>
      </c>
      <c r="J6" s="55">
        <v>8765.957446808512</v>
      </c>
      <c r="K6" s="54">
        <v>8902</v>
      </c>
      <c r="L6" s="54">
        <v>8535</v>
      </c>
      <c r="M6" s="54">
        <v>6356</v>
      </c>
      <c r="N6" s="19"/>
      <c r="O6" s="40">
        <f t="shared" si="0"/>
        <v>31400.585106382983</v>
      </c>
      <c r="P6" s="40">
        <f t="shared" si="0"/>
        <v>48829.78723404256</v>
      </c>
      <c r="Q6" s="40">
        <f t="shared" si="0"/>
        <v>43297.872340425536</v>
      </c>
      <c r="R6" s="40">
        <f t="shared" si="0"/>
        <v>40478.723404255317</v>
      </c>
      <c r="S6" s="40">
        <f t="shared" si="0"/>
        <v>78829.787234042553</v>
      </c>
      <c r="T6" s="40">
        <f t="shared" si="0"/>
        <v>215744.68085106384</v>
      </c>
      <c r="U6" s="40">
        <f t="shared" si="0"/>
        <v>396508.72340425535</v>
      </c>
      <c r="V6" s="40">
        <f t="shared" si="0"/>
        <v>395085</v>
      </c>
      <c r="W6" s="40">
        <f t="shared" si="0"/>
        <v>351390</v>
      </c>
      <c r="X6" s="19"/>
      <c r="Y6" s="40">
        <f t="shared" si="1"/>
        <v>1601565.1595744682</v>
      </c>
      <c r="Z6" s="40">
        <f t="shared" si="2"/>
        <v>13574.468085106386</v>
      </c>
      <c r="AA6" s="56">
        <v>2.5</v>
      </c>
      <c r="AB6" s="19"/>
      <c r="AC6" s="19"/>
      <c r="AD6" s="19"/>
    </row>
    <row r="7" spans="1:30" x14ac:dyDescent="0.25">
      <c r="A7" s="53" t="s">
        <v>15</v>
      </c>
      <c r="B7" s="54">
        <v>70</v>
      </c>
      <c r="C7" s="54">
        <v>301</v>
      </c>
      <c r="D7" s="54">
        <v>5161</v>
      </c>
      <c r="E7" s="54">
        <v>14730</v>
      </c>
      <c r="F7" s="54">
        <v>17946</v>
      </c>
      <c r="G7" s="54">
        <v>11866</v>
      </c>
      <c r="H7" s="54">
        <v>10670</v>
      </c>
      <c r="I7" s="54">
        <v>9576</v>
      </c>
      <c r="J7" s="54">
        <v>7681</v>
      </c>
      <c r="K7" s="54">
        <v>6198</v>
      </c>
      <c r="L7" s="54">
        <v>9411</v>
      </c>
      <c r="M7" s="54">
        <v>4343</v>
      </c>
      <c r="N7" s="19"/>
      <c r="O7" s="40">
        <f t="shared" si="0"/>
        <v>31315</v>
      </c>
      <c r="P7" s="40">
        <f t="shared" si="0"/>
        <v>59257.5</v>
      </c>
      <c r="Q7" s="40">
        <f t="shared" si="0"/>
        <v>59697.5</v>
      </c>
      <c r="R7" s="40">
        <f t="shared" si="0"/>
        <v>43002.5</v>
      </c>
      <c r="S7" s="40">
        <f t="shared" si="0"/>
        <v>77290</v>
      </c>
      <c r="T7" s="40">
        <f t="shared" si="0"/>
        <v>201247.5</v>
      </c>
      <c r="U7" s="40">
        <f t="shared" si="0"/>
        <v>323400</v>
      </c>
      <c r="V7" s="40">
        <f t="shared" si="0"/>
        <v>327105</v>
      </c>
      <c r="W7" s="40">
        <f t="shared" si="0"/>
        <v>347475</v>
      </c>
      <c r="X7" s="19"/>
      <c r="Y7" s="40">
        <f t="shared" si="1"/>
        <v>1469790</v>
      </c>
      <c r="Z7" s="40">
        <f t="shared" si="2"/>
        <v>17946</v>
      </c>
      <c r="AA7" s="56">
        <v>5</v>
      </c>
      <c r="AB7" s="19"/>
      <c r="AC7" s="19"/>
      <c r="AD7" s="19"/>
    </row>
    <row r="8" spans="1:30" x14ac:dyDescent="0.25">
      <c r="A8" s="53" t="s">
        <v>4</v>
      </c>
      <c r="B8" s="54">
        <v>70</v>
      </c>
      <c r="C8" s="54">
        <v>301</v>
      </c>
      <c r="D8" s="54">
        <v>7936</v>
      </c>
      <c r="E8" s="54">
        <v>21464</v>
      </c>
      <c r="F8" s="54">
        <v>14993</v>
      </c>
      <c r="G8" s="54">
        <v>10408</v>
      </c>
      <c r="H8" s="54">
        <v>11319</v>
      </c>
      <c r="I8" s="54">
        <v>10933</v>
      </c>
      <c r="J8" s="54">
        <v>8595</v>
      </c>
      <c r="K8" s="54">
        <v>7732</v>
      </c>
      <c r="L8" s="54">
        <v>8596</v>
      </c>
      <c r="M8" s="54">
        <v>9779</v>
      </c>
      <c r="N8" s="19"/>
      <c r="O8" s="40">
        <f t="shared" si="0"/>
        <v>46670</v>
      </c>
      <c r="P8" s="40">
        <f t="shared" si="0"/>
        <v>72401.25</v>
      </c>
      <c r="Q8" s="40">
        <f t="shared" si="0"/>
        <v>50492.5</v>
      </c>
      <c r="R8" s="40">
        <f t="shared" si="0"/>
        <v>40168.75</v>
      </c>
      <c r="S8" s="40">
        <f t="shared" si="0"/>
        <v>83927.5</v>
      </c>
      <c r="T8" s="40">
        <f t="shared" si="0"/>
        <v>228457.5</v>
      </c>
      <c r="U8" s="40">
        <f t="shared" si="0"/>
        <v>373830</v>
      </c>
      <c r="V8" s="40">
        <f t="shared" si="0"/>
        <v>360900</v>
      </c>
      <c r="W8" s="40">
        <f t="shared" si="0"/>
        <v>404565</v>
      </c>
      <c r="X8" s="19"/>
      <c r="Y8" s="40">
        <f t="shared" si="1"/>
        <v>1661412.5</v>
      </c>
      <c r="Z8" s="40">
        <f t="shared" si="2"/>
        <v>21464</v>
      </c>
      <c r="AA8" s="56">
        <v>2.5</v>
      </c>
      <c r="AB8" s="19"/>
      <c r="AC8" s="19"/>
      <c r="AD8" s="19"/>
    </row>
    <row r="9" spans="1:30" x14ac:dyDescent="0.25">
      <c r="A9" s="53" t="s">
        <v>2</v>
      </c>
      <c r="B9" s="54">
        <v>70</v>
      </c>
      <c r="C9" s="54">
        <v>301</v>
      </c>
      <c r="D9" s="54">
        <v>6483</v>
      </c>
      <c r="E9" s="54">
        <v>16019</v>
      </c>
      <c r="F9" s="54">
        <v>28228</v>
      </c>
      <c r="G9" s="54">
        <v>15588</v>
      </c>
      <c r="H9" s="54">
        <v>10247</v>
      </c>
      <c r="I9" s="54">
        <v>10309</v>
      </c>
      <c r="J9" s="54">
        <v>9731</v>
      </c>
      <c r="K9" s="54">
        <v>7537</v>
      </c>
      <c r="L9" s="54">
        <v>7677</v>
      </c>
      <c r="M9" s="54">
        <v>7977</v>
      </c>
      <c r="N9" s="19"/>
      <c r="O9" s="40">
        <f t="shared" si="0"/>
        <v>36231.25</v>
      </c>
      <c r="P9" s="40">
        <f t="shared" si="0"/>
        <v>75332.5</v>
      </c>
      <c r="Q9" s="40">
        <f t="shared" si="0"/>
        <v>90055</v>
      </c>
      <c r="R9" s="40">
        <f t="shared" si="0"/>
        <v>51778.75</v>
      </c>
      <c r="S9" s="40">
        <f t="shared" si="0"/>
        <v>77007.5</v>
      </c>
      <c r="T9" s="40">
        <f t="shared" si="0"/>
        <v>227617.5</v>
      </c>
      <c r="U9" s="40">
        <f t="shared" si="0"/>
        <v>404985</v>
      </c>
      <c r="V9" s="40">
        <f t="shared" si="0"/>
        <v>341265</v>
      </c>
      <c r="W9" s="40">
        <f t="shared" si="0"/>
        <v>349965</v>
      </c>
      <c r="X9" s="19"/>
      <c r="Y9" s="40">
        <f t="shared" si="1"/>
        <v>1654237.5</v>
      </c>
      <c r="Z9" s="40">
        <f t="shared" si="2"/>
        <v>28228</v>
      </c>
      <c r="AA9" s="56">
        <v>5</v>
      </c>
      <c r="AB9" s="19"/>
      <c r="AC9" s="19"/>
      <c r="AD9" s="19"/>
    </row>
    <row r="10" spans="1:30" x14ac:dyDescent="0.25">
      <c r="A10" s="53" t="s">
        <v>9</v>
      </c>
      <c r="B10" s="54">
        <v>70</v>
      </c>
      <c r="C10" s="54">
        <v>301</v>
      </c>
      <c r="D10" s="54">
        <v>7276</v>
      </c>
      <c r="E10" s="54">
        <v>21487</v>
      </c>
      <c r="F10" s="54">
        <v>22273</v>
      </c>
      <c r="G10" s="54">
        <v>19179</v>
      </c>
      <c r="H10" s="54">
        <v>17327</v>
      </c>
      <c r="I10" s="54">
        <v>11000</v>
      </c>
      <c r="J10" s="54">
        <v>10594</v>
      </c>
      <c r="K10" s="54">
        <v>7276</v>
      </c>
      <c r="L10" s="54">
        <v>6013</v>
      </c>
      <c r="M10" s="54">
        <v>8517</v>
      </c>
      <c r="N10" s="19"/>
      <c r="O10" s="40">
        <f t="shared" si="0"/>
        <v>45048.75</v>
      </c>
      <c r="P10" s="40">
        <f t="shared" si="0"/>
        <v>81558.75</v>
      </c>
      <c r="Q10" s="40">
        <f t="shared" si="0"/>
        <v>79656.25</v>
      </c>
      <c r="R10" s="40">
        <f t="shared" si="0"/>
        <v>69606.25</v>
      </c>
      <c r="S10" s="40">
        <f t="shared" si="0"/>
        <v>114135</v>
      </c>
      <c r="T10" s="40">
        <f t="shared" si="0"/>
        <v>244455</v>
      </c>
      <c r="U10" s="40">
        <f t="shared" si="0"/>
        <v>426960</v>
      </c>
      <c r="V10" s="40">
        <f t="shared" si="0"/>
        <v>308475</v>
      </c>
      <c r="W10" s="40">
        <f t="shared" si="0"/>
        <v>308145</v>
      </c>
      <c r="X10" s="19"/>
      <c r="Y10" s="40">
        <f t="shared" si="1"/>
        <v>1678040</v>
      </c>
      <c r="Z10" s="40">
        <f t="shared" si="2"/>
        <v>22273</v>
      </c>
      <c r="AA10" s="56">
        <v>5</v>
      </c>
      <c r="AB10" s="19"/>
      <c r="AC10" s="19"/>
      <c r="AD10" s="19"/>
    </row>
    <row r="11" spans="1:30" x14ac:dyDescent="0.25">
      <c r="A11" s="53" t="s">
        <v>7</v>
      </c>
      <c r="B11" s="54">
        <v>70</v>
      </c>
      <c r="C11" s="54">
        <v>482</v>
      </c>
      <c r="D11" s="54">
        <v>5773</v>
      </c>
      <c r="E11" s="54">
        <v>20774</v>
      </c>
      <c r="F11" s="54">
        <v>22461</v>
      </c>
      <c r="G11" s="54">
        <v>16974</v>
      </c>
      <c r="H11" s="54">
        <v>14058</v>
      </c>
      <c r="I11" s="54">
        <v>12360</v>
      </c>
      <c r="J11" s="54">
        <v>10071</v>
      </c>
      <c r="K11" s="54">
        <v>8004</v>
      </c>
      <c r="L11" s="54">
        <v>6370</v>
      </c>
      <c r="M11" s="54">
        <v>7664</v>
      </c>
      <c r="N11" s="19"/>
      <c r="O11" s="40">
        <f t="shared" si="0"/>
        <v>40400</v>
      </c>
      <c r="P11" s="40">
        <f t="shared" si="0"/>
        <v>80011.25</v>
      </c>
      <c r="Q11" s="40">
        <f t="shared" si="0"/>
        <v>77370</v>
      </c>
      <c r="R11" s="40">
        <f t="shared" si="0"/>
        <v>60007.5</v>
      </c>
      <c r="S11" s="40">
        <f t="shared" si="0"/>
        <v>101190</v>
      </c>
      <c r="T11" s="40">
        <f t="shared" si="0"/>
        <v>260932.5</v>
      </c>
      <c r="U11" s="40">
        <f t="shared" si="0"/>
        <v>422190</v>
      </c>
      <c r="V11" s="40">
        <f t="shared" si="0"/>
        <v>335670</v>
      </c>
      <c r="W11" s="40">
        <f t="shared" si="0"/>
        <v>306060</v>
      </c>
      <c r="X11" s="19"/>
      <c r="Y11" s="40">
        <f t="shared" si="1"/>
        <v>1683831.25</v>
      </c>
      <c r="Z11" s="40">
        <f t="shared" si="2"/>
        <v>22461</v>
      </c>
      <c r="AA11" s="56">
        <v>5</v>
      </c>
      <c r="AB11" s="19"/>
      <c r="AC11" s="19"/>
      <c r="AD11" s="19"/>
    </row>
    <row r="12" spans="1:30" x14ac:dyDescent="0.25">
      <c r="A12" s="53" t="s">
        <v>13</v>
      </c>
      <c r="B12" s="54">
        <v>70</v>
      </c>
      <c r="C12" s="54">
        <v>482</v>
      </c>
      <c r="D12" s="54">
        <v>5418</v>
      </c>
      <c r="E12" s="55">
        <v>20638.297872340427</v>
      </c>
      <c r="F12" s="55">
        <v>16000</v>
      </c>
      <c r="G12" s="55">
        <v>14765.957446808508</v>
      </c>
      <c r="H12" s="55">
        <v>13446.808510638301</v>
      </c>
      <c r="I12" s="54">
        <v>12456</v>
      </c>
      <c r="J12" s="54">
        <v>8808</v>
      </c>
      <c r="K12" s="54">
        <v>5787</v>
      </c>
      <c r="L12" s="54">
        <v>8472</v>
      </c>
      <c r="M12" s="54">
        <v>5888</v>
      </c>
      <c r="N12" s="19"/>
      <c r="O12" s="40">
        <f t="shared" si="0"/>
        <v>39342.872340425536</v>
      </c>
      <c r="P12" s="40">
        <f t="shared" si="0"/>
        <v>71595.744680851072</v>
      </c>
      <c r="Q12" s="40">
        <f t="shared" si="0"/>
        <v>58457.446808510635</v>
      </c>
      <c r="R12" s="40">
        <f t="shared" si="0"/>
        <v>53723.404255319147</v>
      </c>
      <c r="S12" s="40">
        <f t="shared" si="0"/>
        <v>98374.04255319151</v>
      </c>
      <c r="T12" s="40">
        <f t="shared" si="0"/>
        <v>252900</v>
      </c>
      <c r="U12" s="40">
        <f t="shared" si="0"/>
        <v>351045</v>
      </c>
      <c r="V12" s="40">
        <f t="shared" si="0"/>
        <v>300690</v>
      </c>
      <c r="W12" s="40">
        <f t="shared" si="0"/>
        <v>342480</v>
      </c>
      <c r="X12" s="19"/>
      <c r="Y12" s="40">
        <f t="shared" si="1"/>
        <v>1568608.510638298</v>
      </c>
      <c r="Z12" s="40">
        <f t="shared" si="2"/>
        <v>20638.297872340427</v>
      </c>
      <c r="AA12" s="56">
        <v>2.5</v>
      </c>
      <c r="AB12" s="19"/>
      <c r="AC12" s="19"/>
      <c r="AD12" s="19"/>
    </row>
    <row r="13" spans="1:30" x14ac:dyDescent="0.25">
      <c r="A13" s="53" t="s">
        <v>11</v>
      </c>
      <c r="B13" s="54">
        <v>70</v>
      </c>
      <c r="C13" s="54">
        <v>482</v>
      </c>
      <c r="D13" s="54">
        <v>7262</v>
      </c>
      <c r="E13" s="54">
        <v>18110</v>
      </c>
      <c r="F13" s="54">
        <v>14313</v>
      </c>
      <c r="G13" s="54">
        <v>15009</v>
      </c>
      <c r="H13" s="54">
        <v>15206</v>
      </c>
      <c r="I13" s="54">
        <v>12262</v>
      </c>
      <c r="J13" s="54">
        <v>13814</v>
      </c>
      <c r="K13" s="54">
        <v>4981</v>
      </c>
      <c r="L13" s="54">
        <v>4305</v>
      </c>
      <c r="M13" s="54">
        <v>4513</v>
      </c>
      <c r="N13" s="19"/>
      <c r="O13" s="40">
        <f t="shared" si="0"/>
        <v>40792.5</v>
      </c>
      <c r="P13" s="40">
        <f t="shared" si="0"/>
        <v>63166.25</v>
      </c>
      <c r="Q13" s="40">
        <f t="shared" si="0"/>
        <v>54543.75</v>
      </c>
      <c r="R13" s="40">
        <f t="shared" si="0"/>
        <v>56530</v>
      </c>
      <c r="S13" s="40">
        <f t="shared" si="0"/>
        <v>106685</v>
      </c>
      <c r="T13" s="40">
        <f t="shared" si="0"/>
        <v>287535</v>
      </c>
      <c r="U13" s="40">
        <f t="shared" si="0"/>
        <v>489135</v>
      </c>
      <c r="V13" s="40">
        <f t="shared" si="0"/>
        <v>214005</v>
      </c>
      <c r="W13" s="40">
        <f t="shared" si="0"/>
        <v>196845</v>
      </c>
      <c r="X13" s="19"/>
      <c r="Y13" s="40">
        <f t="shared" si="1"/>
        <v>1509237.5</v>
      </c>
      <c r="Z13" s="40">
        <f t="shared" si="2"/>
        <v>18110</v>
      </c>
      <c r="AA13" s="56">
        <v>2.5</v>
      </c>
      <c r="AB13" s="19"/>
      <c r="AC13" s="19"/>
      <c r="AD13" s="19"/>
    </row>
    <row r="14" spans="1:30" x14ac:dyDescent="0.25">
      <c r="A14" s="53" t="s">
        <v>15</v>
      </c>
      <c r="B14" s="54">
        <v>70</v>
      </c>
      <c r="C14" s="54">
        <v>482</v>
      </c>
      <c r="D14" s="54">
        <v>6527</v>
      </c>
      <c r="E14" s="54">
        <v>18772</v>
      </c>
      <c r="F14" s="54">
        <v>22182</v>
      </c>
      <c r="G14" s="54">
        <v>17173</v>
      </c>
      <c r="H14" s="54">
        <v>16114</v>
      </c>
      <c r="I14" s="54">
        <v>16371</v>
      </c>
      <c r="J14" s="54">
        <v>8885</v>
      </c>
      <c r="K14" s="54">
        <v>6293</v>
      </c>
      <c r="L14" s="54">
        <v>6008</v>
      </c>
      <c r="M14" s="54">
        <v>5388</v>
      </c>
      <c r="N14" s="19"/>
      <c r="O14" s="40">
        <f t="shared" si="0"/>
        <v>39782.5</v>
      </c>
      <c r="P14" s="40">
        <f t="shared" si="0"/>
        <v>74657.5</v>
      </c>
      <c r="Q14" s="40">
        <f t="shared" si="0"/>
        <v>76921.25</v>
      </c>
      <c r="R14" s="40">
        <f t="shared" si="0"/>
        <v>63075</v>
      </c>
      <c r="S14" s="40">
        <f t="shared" si="0"/>
        <v>121497.5</v>
      </c>
      <c r="T14" s="40">
        <f t="shared" si="0"/>
        <v>312202.5</v>
      </c>
      <c r="U14" s="40">
        <f t="shared" si="0"/>
        <v>360945</v>
      </c>
      <c r="V14" s="40">
        <f t="shared" si="0"/>
        <v>278910</v>
      </c>
      <c r="W14" s="40">
        <f t="shared" si="0"/>
        <v>261060</v>
      </c>
      <c r="X14" s="19"/>
      <c r="Y14" s="40">
        <f t="shared" si="1"/>
        <v>1589051.25</v>
      </c>
      <c r="Z14" s="40">
        <f t="shared" si="2"/>
        <v>22182</v>
      </c>
      <c r="AA14" s="56">
        <v>5</v>
      </c>
      <c r="AB14" s="19"/>
      <c r="AC14" s="19"/>
      <c r="AD14" s="19"/>
    </row>
    <row r="15" spans="1:30" x14ac:dyDescent="0.25">
      <c r="A15" s="53" t="s">
        <v>4</v>
      </c>
      <c r="B15" s="54">
        <v>70</v>
      </c>
      <c r="C15" s="54">
        <v>482</v>
      </c>
      <c r="D15" s="54">
        <v>5771</v>
      </c>
      <c r="E15" s="54">
        <v>15785</v>
      </c>
      <c r="F15" s="54">
        <v>14091</v>
      </c>
      <c r="G15" s="54">
        <v>13460</v>
      </c>
      <c r="H15" s="54">
        <v>13046</v>
      </c>
      <c r="I15" s="54">
        <v>12805</v>
      </c>
      <c r="J15" s="54">
        <v>10692</v>
      </c>
      <c r="K15" s="54">
        <v>5559</v>
      </c>
      <c r="L15" s="54">
        <v>4629</v>
      </c>
      <c r="M15" s="54">
        <v>6081</v>
      </c>
      <c r="N15" s="19"/>
      <c r="O15" s="40">
        <f t="shared" si="0"/>
        <v>34158.75</v>
      </c>
      <c r="P15" s="40">
        <f t="shared" si="0"/>
        <v>57076.25</v>
      </c>
      <c r="Q15" s="40">
        <f t="shared" si="0"/>
        <v>52052.5</v>
      </c>
      <c r="R15" s="40">
        <f t="shared" si="0"/>
        <v>49957.5</v>
      </c>
      <c r="S15" s="40">
        <f t="shared" si="0"/>
        <v>97242.5</v>
      </c>
      <c r="T15" s="40">
        <f t="shared" si="0"/>
        <v>272265</v>
      </c>
      <c r="U15" s="40">
        <f t="shared" si="0"/>
        <v>404145</v>
      </c>
      <c r="V15" s="40">
        <f t="shared" si="0"/>
        <v>236205</v>
      </c>
      <c r="W15" s="40">
        <f t="shared" si="0"/>
        <v>230085</v>
      </c>
      <c r="X15" s="19"/>
      <c r="Y15" s="40">
        <f t="shared" si="1"/>
        <v>1433187.5</v>
      </c>
      <c r="Z15" s="40">
        <f t="shared" si="2"/>
        <v>15785</v>
      </c>
      <c r="AA15" s="56">
        <v>2.5</v>
      </c>
      <c r="AB15" s="19"/>
      <c r="AC15" s="19"/>
      <c r="AD15" s="19"/>
    </row>
    <row r="16" spans="1:30" x14ac:dyDescent="0.25">
      <c r="A16" s="53" t="s">
        <v>2</v>
      </c>
      <c r="B16" s="54">
        <v>70</v>
      </c>
      <c r="C16" s="54">
        <v>482</v>
      </c>
      <c r="D16" s="54">
        <v>6512</v>
      </c>
      <c r="E16" s="54">
        <v>20495</v>
      </c>
      <c r="F16" s="54">
        <v>17408</v>
      </c>
      <c r="G16" s="54">
        <v>17804</v>
      </c>
      <c r="H16" s="54">
        <v>14873</v>
      </c>
      <c r="I16" s="54">
        <v>11928</v>
      </c>
      <c r="J16" s="54">
        <v>8805</v>
      </c>
      <c r="K16" s="54">
        <v>6908</v>
      </c>
      <c r="L16" s="54">
        <v>6278</v>
      </c>
      <c r="M16" s="54">
        <v>6088</v>
      </c>
      <c r="N16" s="19"/>
      <c r="O16" s="40">
        <f t="shared" si="0"/>
        <v>41898.75</v>
      </c>
      <c r="P16" s="40">
        <f t="shared" si="0"/>
        <v>72997.5</v>
      </c>
      <c r="Q16" s="40">
        <f t="shared" si="0"/>
        <v>65775</v>
      </c>
      <c r="R16" s="40">
        <f t="shared" si="0"/>
        <v>63101.25</v>
      </c>
      <c r="S16" s="40">
        <f t="shared" si="0"/>
        <v>104185</v>
      </c>
      <c r="T16" s="40">
        <f t="shared" si="0"/>
        <v>244957.5</v>
      </c>
      <c r="U16" s="40">
        <f t="shared" si="0"/>
        <v>367770</v>
      </c>
      <c r="V16" s="40">
        <f t="shared" si="0"/>
        <v>301410</v>
      </c>
      <c r="W16" s="40">
        <f t="shared" si="0"/>
        <v>279660</v>
      </c>
      <c r="X16" s="19"/>
      <c r="Y16" s="40">
        <f t="shared" si="1"/>
        <v>1541755</v>
      </c>
      <c r="Z16" s="40">
        <f t="shared" si="2"/>
        <v>20495</v>
      </c>
      <c r="AA16" s="56">
        <v>2.5</v>
      </c>
      <c r="AB16" s="19"/>
      <c r="AC16" s="19"/>
      <c r="AD16" s="19"/>
    </row>
    <row r="17" spans="1:30" x14ac:dyDescent="0.25">
      <c r="A17" s="53" t="s">
        <v>9</v>
      </c>
      <c r="B17" s="54">
        <v>70</v>
      </c>
      <c r="C17" s="54">
        <v>482</v>
      </c>
      <c r="D17" s="54">
        <v>5480</v>
      </c>
      <c r="E17" s="54">
        <v>16198</v>
      </c>
      <c r="F17" s="54">
        <v>17583</v>
      </c>
      <c r="G17" s="54">
        <v>16163</v>
      </c>
      <c r="H17" s="54">
        <v>13806</v>
      </c>
      <c r="I17" s="54">
        <v>14683</v>
      </c>
      <c r="J17" s="54">
        <v>13385</v>
      </c>
      <c r="K17" s="54">
        <v>9429</v>
      </c>
      <c r="L17" s="54">
        <v>6399</v>
      </c>
      <c r="M17" s="54">
        <v>8552</v>
      </c>
      <c r="N17" s="19"/>
      <c r="O17" s="40">
        <f t="shared" si="0"/>
        <v>33947.5</v>
      </c>
      <c r="P17" s="40">
        <f t="shared" si="0"/>
        <v>62473.75</v>
      </c>
      <c r="Q17" s="40">
        <f t="shared" si="0"/>
        <v>64161.25</v>
      </c>
      <c r="R17" s="40">
        <f t="shared" si="0"/>
        <v>57665</v>
      </c>
      <c r="S17" s="40">
        <f t="shared" si="0"/>
        <v>105737.5</v>
      </c>
      <c r="T17" s="40">
        <f t="shared" si="0"/>
        <v>320632.5</v>
      </c>
      <c r="U17" s="40">
        <f t="shared" si="0"/>
        <v>542985</v>
      </c>
      <c r="V17" s="40">
        <f t="shared" si="0"/>
        <v>378855</v>
      </c>
      <c r="W17" s="40">
        <f t="shared" si="0"/>
        <v>320250</v>
      </c>
      <c r="X17" s="19"/>
      <c r="Y17" s="40">
        <f t="shared" si="1"/>
        <v>1886707.5</v>
      </c>
      <c r="Z17" s="40">
        <f t="shared" si="2"/>
        <v>17583</v>
      </c>
      <c r="AA17" s="56">
        <v>5</v>
      </c>
      <c r="AB17" s="19"/>
      <c r="AC17" s="19"/>
      <c r="AD17" s="19"/>
    </row>
    <row r="18" spans="1:30" x14ac:dyDescent="0.25">
      <c r="A18" s="53" t="s">
        <v>14</v>
      </c>
      <c r="B18" s="54">
        <v>100</v>
      </c>
      <c r="C18" s="54">
        <v>301</v>
      </c>
      <c r="D18" s="54">
        <v>4891</v>
      </c>
      <c r="E18" s="55">
        <v>17106.382978723406</v>
      </c>
      <c r="F18" s="55">
        <v>13574.468085106386</v>
      </c>
      <c r="G18" s="55">
        <v>13106.382978723406</v>
      </c>
      <c r="H18" s="55">
        <v>12553.191489361703</v>
      </c>
      <c r="I18" s="54">
        <v>10065</v>
      </c>
      <c r="J18" s="54">
        <v>8484</v>
      </c>
      <c r="K18" s="54">
        <v>6161</v>
      </c>
      <c r="L18" s="54">
        <v>15454</v>
      </c>
      <c r="M18" s="54">
        <v>4999</v>
      </c>
      <c r="N18" s="19"/>
      <c r="O18" s="40">
        <f t="shared" si="0"/>
        <v>33610.47872340426</v>
      </c>
      <c r="P18" s="40">
        <f t="shared" si="0"/>
        <v>59734.042553191503</v>
      </c>
      <c r="Q18" s="40">
        <f t="shared" si="0"/>
        <v>50319.148936170226</v>
      </c>
      <c r="R18" s="40">
        <f t="shared" si="0"/>
        <v>48457.446808510649</v>
      </c>
      <c r="S18" s="40">
        <f t="shared" si="0"/>
        <v>87928.457446808519</v>
      </c>
      <c r="T18" s="40">
        <f t="shared" si="0"/>
        <v>214605</v>
      </c>
      <c r="U18" s="40">
        <f t="shared" si="0"/>
        <v>346935</v>
      </c>
      <c r="V18" s="40">
        <f t="shared" si="0"/>
        <v>416640</v>
      </c>
      <c r="W18" s="40">
        <f t="shared" si="0"/>
        <v>538605</v>
      </c>
      <c r="X18" s="19"/>
      <c r="Y18" s="40">
        <f t="shared" si="1"/>
        <v>1796834.5744680851</v>
      </c>
      <c r="Z18" s="40">
        <f t="shared" si="2"/>
        <v>17106.382978723406</v>
      </c>
      <c r="AA18" s="56">
        <v>2.5</v>
      </c>
      <c r="AB18" s="19"/>
      <c r="AC18" s="19"/>
      <c r="AD18" s="19"/>
    </row>
    <row r="19" spans="1:30" x14ac:dyDescent="0.25">
      <c r="A19" s="53" t="s">
        <v>8</v>
      </c>
      <c r="B19" s="54">
        <v>100</v>
      </c>
      <c r="C19" s="54">
        <v>301</v>
      </c>
      <c r="D19" s="54">
        <v>7465</v>
      </c>
      <c r="E19" s="54">
        <v>25710</v>
      </c>
      <c r="F19" s="54">
        <v>39528</v>
      </c>
      <c r="G19" s="54">
        <v>15343</v>
      </c>
      <c r="H19" s="54">
        <v>16261</v>
      </c>
      <c r="I19" s="54">
        <v>13554</v>
      </c>
      <c r="J19" s="54">
        <v>11022</v>
      </c>
      <c r="K19" s="54">
        <v>8325</v>
      </c>
      <c r="L19" s="54">
        <v>3944</v>
      </c>
      <c r="M19" s="54">
        <v>8924</v>
      </c>
      <c r="N19" s="19"/>
      <c r="O19" s="40">
        <f t="shared" si="0"/>
        <v>50800</v>
      </c>
      <c r="P19" s="40">
        <f t="shared" si="0"/>
        <v>113685</v>
      </c>
      <c r="Q19" s="40">
        <f t="shared" si="0"/>
        <v>117998.75</v>
      </c>
      <c r="R19" s="40">
        <f t="shared" si="0"/>
        <v>58683.75</v>
      </c>
      <c r="S19" s="40">
        <f t="shared" si="0"/>
        <v>115190</v>
      </c>
      <c r="T19" s="40">
        <f t="shared" si="0"/>
        <v>285975</v>
      </c>
      <c r="U19" s="40">
        <f t="shared" si="0"/>
        <v>455535</v>
      </c>
      <c r="V19" s="40">
        <f t="shared" si="0"/>
        <v>308910</v>
      </c>
      <c r="W19" s="40">
        <f t="shared" si="0"/>
        <v>252180</v>
      </c>
      <c r="X19" s="19"/>
      <c r="Y19" s="40">
        <f t="shared" si="1"/>
        <v>1758957.5</v>
      </c>
      <c r="Z19" s="40">
        <f t="shared" si="2"/>
        <v>39528</v>
      </c>
      <c r="AA19" s="56">
        <v>5</v>
      </c>
      <c r="AB19" s="19"/>
      <c r="AC19" s="19"/>
      <c r="AD19" s="19"/>
    </row>
    <row r="20" spans="1:30" x14ac:dyDescent="0.25">
      <c r="A20" s="53" t="s">
        <v>6</v>
      </c>
      <c r="B20" s="54">
        <v>100</v>
      </c>
      <c r="C20" s="54">
        <v>301</v>
      </c>
      <c r="D20" s="54">
        <v>5937</v>
      </c>
      <c r="E20" s="54">
        <v>13483</v>
      </c>
      <c r="F20" s="54">
        <v>11776</v>
      </c>
      <c r="G20" s="54">
        <v>11454</v>
      </c>
      <c r="H20" s="54">
        <v>10505</v>
      </c>
      <c r="I20" s="54">
        <v>9938</v>
      </c>
      <c r="J20" s="54">
        <v>8091</v>
      </c>
      <c r="K20" s="54">
        <v>7032</v>
      </c>
      <c r="L20" s="54">
        <v>5913</v>
      </c>
      <c r="M20" s="54">
        <v>5743</v>
      </c>
      <c r="N20" s="19"/>
      <c r="O20" s="40">
        <f t="shared" si="0"/>
        <v>31696.25</v>
      </c>
      <c r="P20" s="40">
        <f t="shared" si="0"/>
        <v>48427.5</v>
      </c>
      <c r="Q20" s="40">
        <f t="shared" si="0"/>
        <v>43757.5</v>
      </c>
      <c r="R20" s="40">
        <f t="shared" si="0"/>
        <v>41766.25</v>
      </c>
      <c r="S20" s="40">
        <f t="shared" si="0"/>
        <v>77370</v>
      </c>
      <c r="T20" s="40">
        <f t="shared" si="0"/>
        <v>209752.5</v>
      </c>
      <c r="U20" s="40">
        <f t="shared" si="0"/>
        <v>348210</v>
      </c>
      <c r="V20" s="40">
        <f t="shared" si="0"/>
        <v>299655</v>
      </c>
      <c r="W20" s="40">
        <f t="shared" si="0"/>
        <v>263535</v>
      </c>
      <c r="X20" s="19"/>
      <c r="Y20" s="40">
        <f t="shared" si="1"/>
        <v>1364170</v>
      </c>
      <c r="Z20" s="40">
        <f t="shared" si="2"/>
        <v>13483</v>
      </c>
      <c r="AA20" s="56">
        <v>2.5</v>
      </c>
      <c r="AB20" s="19"/>
      <c r="AC20" s="19"/>
      <c r="AD20" s="19"/>
    </row>
    <row r="21" spans="1:30" x14ac:dyDescent="0.25">
      <c r="A21" s="53" t="s">
        <v>137</v>
      </c>
      <c r="B21" s="54">
        <v>100</v>
      </c>
      <c r="C21" s="54">
        <v>301</v>
      </c>
      <c r="D21" s="54">
        <v>4439</v>
      </c>
      <c r="E21" s="54">
        <v>24363</v>
      </c>
      <c r="F21" s="54">
        <v>15934</v>
      </c>
      <c r="G21" s="54">
        <v>16913</v>
      </c>
      <c r="H21" s="54">
        <v>17892</v>
      </c>
      <c r="I21" s="54">
        <v>10273</v>
      </c>
      <c r="J21" s="54">
        <v>9957</v>
      </c>
      <c r="K21" s="54">
        <v>8487</v>
      </c>
      <c r="L21" s="54">
        <v>6173</v>
      </c>
      <c r="M21" s="54">
        <v>7655</v>
      </c>
      <c r="N21" s="19"/>
      <c r="O21" s="40">
        <f t="shared" si="0"/>
        <v>41551.25</v>
      </c>
      <c r="P21" s="40">
        <f t="shared" si="0"/>
        <v>80825</v>
      </c>
      <c r="Q21" s="40">
        <f t="shared" si="0"/>
        <v>60976.25</v>
      </c>
      <c r="R21" s="40">
        <f t="shared" si="0"/>
        <v>64647.5</v>
      </c>
      <c r="S21" s="40">
        <f t="shared" si="0"/>
        <v>115142.5</v>
      </c>
      <c r="T21" s="40">
        <f t="shared" si="0"/>
        <v>228772.5</v>
      </c>
      <c r="U21" s="40">
        <f t="shared" si="0"/>
        <v>426015</v>
      </c>
      <c r="V21" s="40">
        <f t="shared" si="0"/>
        <v>347205</v>
      </c>
      <c r="W21" s="40">
        <f t="shared" si="0"/>
        <v>300015</v>
      </c>
      <c r="X21" s="19"/>
      <c r="Y21" s="40">
        <f t="shared" si="1"/>
        <v>1665150</v>
      </c>
      <c r="Z21" s="40">
        <f t="shared" si="2"/>
        <v>24363</v>
      </c>
      <c r="AA21" s="56">
        <v>2.5</v>
      </c>
      <c r="AB21" s="19"/>
      <c r="AC21" s="19"/>
      <c r="AD21" s="19"/>
    </row>
    <row r="22" spans="1:30" x14ac:dyDescent="0.25">
      <c r="A22" s="53" t="s">
        <v>12</v>
      </c>
      <c r="B22" s="54">
        <v>100</v>
      </c>
      <c r="C22" s="54">
        <v>301</v>
      </c>
      <c r="D22" s="54">
        <v>4732</v>
      </c>
      <c r="E22" s="54">
        <v>15387</v>
      </c>
      <c r="F22" s="54">
        <v>12746</v>
      </c>
      <c r="G22" s="54">
        <v>10940</v>
      </c>
      <c r="H22" s="54">
        <v>10544</v>
      </c>
      <c r="I22" s="55">
        <v>9531.9148936170204</v>
      </c>
      <c r="J22" s="54">
        <v>7506</v>
      </c>
      <c r="K22" s="54">
        <v>6361</v>
      </c>
      <c r="L22" s="54">
        <v>6185</v>
      </c>
      <c r="M22" s="54">
        <v>5700</v>
      </c>
      <c r="N22" s="19"/>
      <c r="O22" s="40">
        <f t="shared" si="0"/>
        <v>31063.75</v>
      </c>
      <c r="P22" s="40">
        <f t="shared" si="0"/>
        <v>54400</v>
      </c>
      <c r="Q22" s="40">
        <f t="shared" si="0"/>
        <v>45540</v>
      </c>
      <c r="R22" s="40">
        <f t="shared" si="0"/>
        <v>40530</v>
      </c>
      <c r="S22" s="40">
        <f t="shared" si="0"/>
        <v>76549.787234042553</v>
      </c>
      <c r="T22" s="40">
        <f t="shared" si="0"/>
        <v>199273.72340425532</v>
      </c>
      <c r="U22" s="40">
        <f t="shared" si="0"/>
        <v>320595</v>
      </c>
      <c r="V22" s="40">
        <f t="shared" si="0"/>
        <v>283605</v>
      </c>
      <c r="W22" s="40">
        <f t="shared" si="0"/>
        <v>271050</v>
      </c>
      <c r="X22" s="19"/>
      <c r="Y22" s="40">
        <f t="shared" si="1"/>
        <v>1322607.260638298</v>
      </c>
      <c r="Z22" s="40">
        <f t="shared" si="2"/>
        <v>15387</v>
      </c>
      <c r="AA22" s="56">
        <v>2.5</v>
      </c>
      <c r="AB22" s="19"/>
      <c r="AC22" s="19"/>
      <c r="AD22" s="19"/>
    </row>
    <row r="23" spans="1:30" x14ac:dyDescent="0.25">
      <c r="A23" s="53" t="s">
        <v>5</v>
      </c>
      <c r="B23" s="54">
        <v>100</v>
      </c>
      <c r="C23" s="54">
        <v>301</v>
      </c>
      <c r="D23" s="54">
        <v>10306</v>
      </c>
      <c r="E23" s="54">
        <v>19281</v>
      </c>
      <c r="F23" s="54">
        <v>16190</v>
      </c>
      <c r="G23" s="54">
        <v>13179</v>
      </c>
      <c r="H23" s="54">
        <v>10483</v>
      </c>
      <c r="I23" s="54">
        <v>9477</v>
      </c>
      <c r="J23" s="54">
        <v>9448</v>
      </c>
      <c r="K23" s="54">
        <v>7709</v>
      </c>
      <c r="L23" s="54">
        <v>9109</v>
      </c>
      <c r="M23" s="54">
        <v>5517</v>
      </c>
      <c r="N23" s="19"/>
      <c r="O23" s="40">
        <f t="shared" si="0"/>
        <v>49866.25</v>
      </c>
      <c r="P23" s="40">
        <f t="shared" si="0"/>
        <v>68440</v>
      </c>
      <c r="Q23" s="40">
        <f t="shared" si="0"/>
        <v>56948.75</v>
      </c>
      <c r="R23" s="40">
        <f t="shared" si="0"/>
        <v>46051.25</v>
      </c>
      <c r="S23" s="40">
        <f t="shared" si="0"/>
        <v>76107.5</v>
      </c>
      <c r="T23" s="40">
        <f t="shared" si="0"/>
        <v>213015</v>
      </c>
      <c r="U23" s="40">
        <f t="shared" si="0"/>
        <v>399075</v>
      </c>
      <c r="V23" s="40">
        <f t="shared" si="0"/>
        <v>367905</v>
      </c>
      <c r="W23" s="40">
        <f t="shared" si="0"/>
        <v>356025</v>
      </c>
      <c r="X23" s="19"/>
      <c r="Y23" s="40">
        <f t="shared" si="1"/>
        <v>1633433.75</v>
      </c>
      <c r="Z23" s="40">
        <f t="shared" si="2"/>
        <v>19281</v>
      </c>
      <c r="AA23" s="56">
        <v>2.5</v>
      </c>
      <c r="AB23" s="19"/>
      <c r="AC23" s="19"/>
      <c r="AD23" s="19"/>
    </row>
    <row r="24" spans="1:30" x14ac:dyDescent="0.25">
      <c r="A24" s="53" t="s">
        <v>10</v>
      </c>
      <c r="B24" s="54">
        <v>100</v>
      </c>
      <c r="C24" s="54">
        <v>301</v>
      </c>
      <c r="D24" s="54">
        <v>6539</v>
      </c>
      <c r="E24" s="55">
        <v>14085.106382978725</v>
      </c>
      <c r="F24" s="55">
        <v>12255.319148936171</v>
      </c>
      <c r="G24" s="55">
        <v>12212.765957446809</v>
      </c>
      <c r="H24" s="55">
        <v>11574.468085106384</v>
      </c>
      <c r="I24" s="55">
        <v>10893.617021276596</v>
      </c>
      <c r="J24" s="55">
        <v>10042.553191489362</v>
      </c>
      <c r="K24" s="54">
        <v>8909</v>
      </c>
      <c r="L24" s="54">
        <v>8542</v>
      </c>
      <c r="M24" s="54">
        <v>8175</v>
      </c>
      <c r="N24" s="19"/>
      <c r="O24" s="40">
        <f t="shared" si="0"/>
        <v>33953.882978723406</v>
      </c>
      <c r="P24" s="40">
        <f t="shared" si="0"/>
        <v>50531.914893617031</v>
      </c>
      <c r="Q24" s="40">
        <f t="shared" si="0"/>
        <v>45904.255319148942</v>
      </c>
      <c r="R24" s="40">
        <f t="shared" si="0"/>
        <v>45000</v>
      </c>
      <c r="S24" s="40">
        <f t="shared" si="0"/>
        <v>85106.382978723414</v>
      </c>
      <c r="T24" s="40">
        <f t="shared" si="0"/>
        <v>238723.40425531915</v>
      </c>
      <c r="U24" s="40">
        <f t="shared" si="0"/>
        <v>434911.59574468085</v>
      </c>
      <c r="V24" s="40">
        <f t="shared" si="0"/>
        <v>395400</v>
      </c>
      <c r="W24" s="40">
        <f t="shared" si="0"/>
        <v>378885</v>
      </c>
      <c r="X24" s="19"/>
      <c r="Y24" s="40">
        <f t="shared" si="1"/>
        <v>1708416.4361702129</v>
      </c>
      <c r="Z24" s="40">
        <f t="shared" si="2"/>
        <v>14085.106382978725</v>
      </c>
      <c r="AA24" s="56">
        <v>2.5</v>
      </c>
      <c r="AB24" s="19"/>
      <c r="AC24" s="19"/>
      <c r="AD24" s="19"/>
    </row>
    <row r="25" spans="1:30" x14ac:dyDescent="0.25">
      <c r="A25" s="53" t="s">
        <v>3</v>
      </c>
      <c r="B25" s="54">
        <v>100</v>
      </c>
      <c r="C25" s="54">
        <v>301</v>
      </c>
      <c r="D25" s="54">
        <v>9757</v>
      </c>
      <c r="E25" s="54">
        <v>17984</v>
      </c>
      <c r="F25" s="54">
        <v>35849</v>
      </c>
      <c r="G25" s="54">
        <v>14495</v>
      </c>
      <c r="H25" s="54">
        <v>11945</v>
      </c>
      <c r="I25" s="54">
        <v>8660</v>
      </c>
      <c r="J25" s="54">
        <v>7761</v>
      </c>
      <c r="K25" s="54">
        <v>4527</v>
      </c>
      <c r="L25" s="54">
        <v>6830</v>
      </c>
      <c r="M25" s="54">
        <v>5250</v>
      </c>
      <c r="N25" s="19"/>
      <c r="O25" s="40">
        <f t="shared" si="0"/>
        <v>46872.5</v>
      </c>
      <c r="P25" s="40">
        <f t="shared" si="0"/>
        <v>89771.25</v>
      </c>
      <c r="Q25" s="40">
        <f t="shared" si="0"/>
        <v>107741.25</v>
      </c>
      <c r="R25" s="40">
        <f t="shared" si="0"/>
        <v>51168.75</v>
      </c>
      <c r="S25" s="40">
        <f t="shared" si="0"/>
        <v>81375</v>
      </c>
      <c r="T25" s="40">
        <f t="shared" si="0"/>
        <v>188107.5</v>
      </c>
      <c r="U25" s="40">
        <f t="shared" si="0"/>
        <v>300735</v>
      </c>
      <c r="V25" s="40">
        <f t="shared" si="0"/>
        <v>238260</v>
      </c>
      <c r="W25" s="40">
        <f t="shared" si="0"/>
        <v>283650</v>
      </c>
      <c r="X25" s="19"/>
      <c r="Y25" s="40">
        <f t="shared" si="1"/>
        <v>1387681.25</v>
      </c>
      <c r="Z25" s="40">
        <f t="shared" si="2"/>
        <v>35849</v>
      </c>
      <c r="AA25" s="56">
        <v>5</v>
      </c>
      <c r="AB25" s="19"/>
      <c r="AC25" s="19"/>
      <c r="AD25" s="19"/>
    </row>
    <row r="26" spans="1:30" x14ac:dyDescent="0.25">
      <c r="A26" s="53" t="s">
        <v>14</v>
      </c>
      <c r="B26" s="54">
        <v>100</v>
      </c>
      <c r="C26" s="54">
        <v>482</v>
      </c>
      <c r="D26" s="54">
        <v>6732</v>
      </c>
      <c r="E26" s="55">
        <v>17872.340425531918</v>
      </c>
      <c r="F26" s="55">
        <v>15021.276595744681</v>
      </c>
      <c r="G26" s="55">
        <v>14978.723404255317</v>
      </c>
      <c r="H26" s="55">
        <v>13999.999999999996</v>
      </c>
      <c r="I26" s="54">
        <v>13018</v>
      </c>
      <c r="J26" s="54">
        <v>8491</v>
      </c>
      <c r="K26" s="54">
        <v>7139</v>
      </c>
      <c r="L26" s="54">
        <v>5469</v>
      </c>
      <c r="M26" s="54">
        <v>6662</v>
      </c>
      <c r="N26" s="19"/>
      <c r="O26" s="40">
        <f t="shared" si="0"/>
        <v>39170.425531914894</v>
      </c>
      <c r="P26" s="40">
        <f t="shared" si="0"/>
        <v>63457.446808510649</v>
      </c>
      <c r="Q26" s="40">
        <f t="shared" si="0"/>
        <v>56276.595744680853</v>
      </c>
      <c r="R26" s="40">
        <f t="shared" si="0"/>
        <v>54946.808510638293</v>
      </c>
      <c r="S26" s="40">
        <f t="shared" si="0"/>
        <v>102544.99999999999</v>
      </c>
      <c r="T26" s="40">
        <f t="shared" si="0"/>
        <v>258952.5</v>
      </c>
      <c r="U26" s="40">
        <f t="shared" si="0"/>
        <v>361815</v>
      </c>
      <c r="V26" s="40">
        <f t="shared" si="0"/>
        <v>296205</v>
      </c>
      <c r="W26" s="40">
        <f t="shared" si="0"/>
        <v>264000</v>
      </c>
      <c r="X26" s="19"/>
      <c r="Y26" s="40">
        <f t="shared" si="1"/>
        <v>1497368.7765957448</v>
      </c>
      <c r="Z26" s="40">
        <f t="shared" si="2"/>
        <v>17872.340425531918</v>
      </c>
      <c r="AA26" s="56">
        <v>2.5</v>
      </c>
      <c r="AB26" s="19"/>
      <c r="AC26" s="19"/>
      <c r="AD26" s="19"/>
    </row>
    <row r="27" spans="1:30" x14ac:dyDescent="0.25">
      <c r="A27" s="53" t="s">
        <v>8</v>
      </c>
      <c r="B27" s="54">
        <v>100</v>
      </c>
      <c r="C27" s="54">
        <v>482</v>
      </c>
      <c r="D27" s="54">
        <v>3846</v>
      </c>
      <c r="E27" s="54">
        <v>23528</v>
      </c>
      <c r="F27" s="54">
        <v>25113</v>
      </c>
      <c r="G27" s="54">
        <v>13080</v>
      </c>
      <c r="H27" s="54">
        <v>12435</v>
      </c>
      <c r="I27" s="54">
        <v>11045</v>
      </c>
      <c r="J27" s="54">
        <v>10509</v>
      </c>
      <c r="K27" s="54">
        <v>7072</v>
      </c>
      <c r="L27" s="54">
        <v>8531</v>
      </c>
      <c r="M27" s="54">
        <v>6546</v>
      </c>
      <c r="N27" s="19"/>
      <c r="O27" s="40">
        <f t="shared" si="0"/>
        <v>39025</v>
      </c>
      <c r="P27" s="40">
        <f t="shared" si="0"/>
        <v>90211.25</v>
      </c>
      <c r="Q27" s="40">
        <f t="shared" si="0"/>
        <v>79132.5</v>
      </c>
      <c r="R27" s="40">
        <f t="shared" si="0"/>
        <v>48243.75</v>
      </c>
      <c r="S27" s="40">
        <f t="shared" si="0"/>
        <v>89787.5</v>
      </c>
      <c r="T27" s="40">
        <f t="shared" si="0"/>
        <v>244492.5</v>
      </c>
      <c r="U27" s="40">
        <f t="shared" si="0"/>
        <v>421350</v>
      </c>
      <c r="V27" s="40">
        <f t="shared" si="0"/>
        <v>340125</v>
      </c>
      <c r="W27" s="40">
        <f t="shared" si="0"/>
        <v>354120</v>
      </c>
      <c r="X27" s="19"/>
      <c r="Y27" s="40">
        <f t="shared" si="1"/>
        <v>1706487.5</v>
      </c>
      <c r="Z27" s="40">
        <f t="shared" si="2"/>
        <v>25113</v>
      </c>
      <c r="AA27" s="56">
        <v>5</v>
      </c>
      <c r="AB27" s="19"/>
      <c r="AC27" s="19"/>
      <c r="AD27" s="19"/>
    </row>
    <row r="28" spans="1:30" x14ac:dyDescent="0.25">
      <c r="A28" s="53" t="s">
        <v>138</v>
      </c>
      <c r="B28" s="54">
        <v>100</v>
      </c>
      <c r="C28" s="54">
        <v>482</v>
      </c>
      <c r="D28" s="54">
        <v>7758</v>
      </c>
      <c r="E28" s="54">
        <v>22080</v>
      </c>
      <c r="F28" s="54">
        <v>22912</v>
      </c>
      <c r="G28" s="54">
        <v>15171</v>
      </c>
      <c r="H28" s="54">
        <v>14609</v>
      </c>
      <c r="I28" s="54">
        <v>14772</v>
      </c>
      <c r="J28" s="54">
        <v>10153</v>
      </c>
      <c r="K28" s="54">
        <v>5984</v>
      </c>
      <c r="L28" s="54">
        <v>5843</v>
      </c>
      <c r="M28" s="54">
        <v>4432</v>
      </c>
      <c r="N28" s="19"/>
      <c r="O28" s="40">
        <f t="shared" si="0"/>
        <v>46995</v>
      </c>
      <c r="P28" s="40">
        <f t="shared" si="0"/>
        <v>83840</v>
      </c>
      <c r="Q28" s="40">
        <f t="shared" si="0"/>
        <v>76243.75</v>
      </c>
      <c r="R28" s="40">
        <f t="shared" si="0"/>
        <v>56188.75</v>
      </c>
      <c r="S28" s="40">
        <f t="shared" si="0"/>
        <v>109975</v>
      </c>
      <c r="T28" s="40">
        <f t="shared" si="0"/>
        <v>297727.5</v>
      </c>
      <c r="U28" s="40">
        <f t="shared" si="0"/>
        <v>394350</v>
      </c>
      <c r="V28" s="40">
        <f t="shared" si="0"/>
        <v>267165</v>
      </c>
      <c r="W28" s="40">
        <f t="shared" si="0"/>
        <v>241770</v>
      </c>
      <c r="X28" s="19"/>
      <c r="Y28" s="40">
        <f t="shared" si="1"/>
        <v>1574255</v>
      </c>
      <c r="Z28" s="40">
        <f t="shared" si="2"/>
        <v>22912</v>
      </c>
      <c r="AA28" s="56">
        <v>5</v>
      </c>
      <c r="AB28" s="19"/>
      <c r="AC28" s="19"/>
      <c r="AD28" s="19"/>
    </row>
    <row r="29" spans="1:30" x14ac:dyDescent="0.25">
      <c r="A29" s="53" t="s">
        <v>139</v>
      </c>
      <c r="B29" s="54">
        <v>100</v>
      </c>
      <c r="C29" s="54">
        <v>482</v>
      </c>
      <c r="D29" s="54">
        <v>6801</v>
      </c>
      <c r="E29" s="55">
        <v>16127.659574468084</v>
      </c>
      <c r="F29" s="55">
        <v>15404.255319148937</v>
      </c>
      <c r="G29" s="55">
        <v>14893.617021276594</v>
      </c>
      <c r="H29" s="55">
        <v>15021.276595744681</v>
      </c>
      <c r="I29" s="55">
        <v>12340.425531914894</v>
      </c>
      <c r="J29" s="55">
        <v>9319.1489361702133</v>
      </c>
      <c r="K29" s="54">
        <v>8989</v>
      </c>
      <c r="L29" s="54">
        <v>4928</v>
      </c>
      <c r="M29" s="54">
        <v>5612</v>
      </c>
      <c r="N29" s="19"/>
      <c r="O29" s="40">
        <f t="shared" si="0"/>
        <v>37162.074468085106</v>
      </c>
      <c r="P29" s="40">
        <f t="shared" si="0"/>
        <v>59574.468085106382</v>
      </c>
      <c r="Q29" s="40">
        <f t="shared" si="0"/>
        <v>57127.659574468089</v>
      </c>
      <c r="R29" s="40">
        <f t="shared" si="0"/>
        <v>56010.638297872341</v>
      </c>
      <c r="S29" s="40">
        <f t="shared" si="0"/>
        <v>105957.44680851065</v>
      </c>
      <c r="T29" s="40">
        <f t="shared" si="0"/>
        <v>255000</v>
      </c>
      <c r="U29" s="40">
        <f t="shared" si="0"/>
        <v>414409.4680851064</v>
      </c>
      <c r="V29" s="40">
        <f t="shared" si="0"/>
        <v>343590</v>
      </c>
      <c r="W29" s="40">
        <f t="shared" si="0"/>
        <v>232020</v>
      </c>
      <c r="X29" s="19"/>
      <c r="Y29" s="40">
        <f t="shared" si="1"/>
        <v>1560851.755319149</v>
      </c>
      <c r="Z29" s="40">
        <f t="shared" si="2"/>
        <v>16127.659574468084</v>
      </c>
      <c r="AA29" s="56">
        <v>2.5</v>
      </c>
      <c r="AB29" s="19"/>
      <c r="AC29" s="19"/>
      <c r="AD29" s="19"/>
    </row>
    <row r="30" spans="1:30" x14ac:dyDescent="0.25">
      <c r="A30" s="53" t="s">
        <v>5</v>
      </c>
      <c r="B30" s="54">
        <v>100</v>
      </c>
      <c r="C30" s="54">
        <v>482</v>
      </c>
      <c r="D30" s="54">
        <v>5111</v>
      </c>
      <c r="E30" s="54">
        <v>18338</v>
      </c>
      <c r="F30" s="54">
        <v>20180</v>
      </c>
      <c r="G30" s="54">
        <v>15947</v>
      </c>
      <c r="H30" s="54">
        <v>12052</v>
      </c>
      <c r="I30" s="54">
        <v>10938</v>
      </c>
      <c r="J30" s="54">
        <v>11000</v>
      </c>
      <c r="K30" s="54">
        <v>7409</v>
      </c>
      <c r="L30" s="54">
        <v>5278</v>
      </c>
      <c r="M30" s="54">
        <v>4355</v>
      </c>
      <c r="N30" s="19"/>
      <c r="O30" s="40">
        <f t="shared" si="0"/>
        <v>35700</v>
      </c>
      <c r="P30" s="40">
        <f t="shared" si="0"/>
        <v>71070</v>
      </c>
      <c r="Q30" s="40">
        <f t="shared" si="0"/>
        <v>70383.75</v>
      </c>
      <c r="R30" s="40">
        <f t="shared" si="0"/>
        <v>54932.5</v>
      </c>
      <c r="S30" s="40">
        <f t="shared" si="0"/>
        <v>87605</v>
      </c>
      <c r="T30" s="40">
        <f t="shared" si="0"/>
        <v>246570</v>
      </c>
      <c r="U30" s="40">
        <f t="shared" si="0"/>
        <v>441135</v>
      </c>
      <c r="V30" s="40">
        <f t="shared" si="0"/>
        <v>301440</v>
      </c>
      <c r="W30" s="40">
        <f t="shared" si="0"/>
        <v>223665</v>
      </c>
      <c r="X30" s="19"/>
      <c r="Y30" s="40">
        <f t="shared" si="1"/>
        <v>1532501.25</v>
      </c>
      <c r="Z30" s="40">
        <f t="shared" si="2"/>
        <v>20180</v>
      </c>
      <c r="AA30" s="56">
        <v>5</v>
      </c>
      <c r="AB30" s="19"/>
      <c r="AC30" s="19"/>
      <c r="AD30" s="19"/>
    </row>
    <row r="31" spans="1:30" x14ac:dyDescent="0.25">
      <c r="A31" s="53" t="s">
        <v>10</v>
      </c>
      <c r="B31" s="54">
        <v>100</v>
      </c>
      <c r="C31" s="54">
        <v>482</v>
      </c>
      <c r="D31" s="54">
        <v>3291</v>
      </c>
      <c r="E31" s="54">
        <v>17050</v>
      </c>
      <c r="F31" s="54">
        <v>14789</v>
      </c>
      <c r="G31" s="54">
        <v>13338</v>
      </c>
      <c r="H31" s="54">
        <v>12447</v>
      </c>
      <c r="I31" s="54">
        <v>9923</v>
      </c>
      <c r="J31" s="54">
        <v>7164</v>
      </c>
      <c r="K31" s="54">
        <v>9906</v>
      </c>
      <c r="L31" s="54">
        <v>7025</v>
      </c>
      <c r="M31" s="54">
        <v>7856</v>
      </c>
      <c r="N31" s="19"/>
      <c r="O31" s="40">
        <f t="shared" si="0"/>
        <v>29540</v>
      </c>
      <c r="P31" s="40">
        <f t="shared" si="0"/>
        <v>61111.25</v>
      </c>
      <c r="Q31" s="40">
        <f t="shared" si="0"/>
        <v>53645</v>
      </c>
      <c r="R31" s="40">
        <f t="shared" ref="R31:W32" si="3">((G31+H31/2)*(H$2-G$2))</f>
        <v>48903.75</v>
      </c>
      <c r="S31" s="40">
        <f t="shared" si="3"/>
        <v>87042.5</v>
      </c>
      <c r="T31" s="40">
        <f t="shared" si="3"/>
        <v>202575</v>
      </c>
      <c r="U31" s="40">
        <f t="shared" si="3"/>
        <v>363510</v>
      </c>
      <c r="V31" s="40">
        <f t="shared" si="3"/>
        <v>402555</v>
      </c>
      <c r="W31" s="40">
        <f t="shared" si="3"/>
        <v>328590</v>
      </c>
      <c r="X31" s="19"/>
      <c r="Y31" s="40">
        <f t="shared" si="1"/>
        <v>1577472.5</v>
      </c>
      <c r="Z31" s="40">
        <f t="shared" si="2"/>
        <v>17050</v>
      </c>
      <c r="AA31" s="56">
        <v>2.5</v>
      </c>
      <c r="AB31" s="19"/>
      <c r="AC31" s="19"/>
      <c r="AD31" s="19"/>
    </row>
    <row r="32" spans="1:30" x14ac:dyDescent="0.25">
      <c r="A32" s="53" t="s">
        <v>3</v>
      </c>
      <c r="B32" s="54">
        <v>100</v>
      </c>
      <c r="C32" s="54">
        <v>482</v>
      </c>
      <c r="D32" s="54">
        <v>4813</v>
      </c>
      <c r="E32" s="54">
        <v>19845</v>
      </c>
      <c r="F32" s="54">
        <v>16253</v>
      </c>
      <c r="G32" s="54">
        <v>16611</v>
      </c>
      <c r="H32" s="54">
        <v>12808</v>
      </c>
      <c r="I32" s="54">
        <v>11969</v>
      </c>
      <c r="J32" s="54">
        <v>3671</v>
      </c>
      <c r="K32" s="54">
        <v>4805</v>
      </c>
      <c r="L32" s="54">
        <v>5083</v>
      </c>
      <c r="M32" s="54">
        <v>9861</v>
      </c>
      <c r="N32" s="19"/>
      <c r="O32" s="40">
        <f t="shared" ref="O32:Q32" si="4">((D32+E32/2)*(E$2-D$2))</f>
        <v>36838.75</v>
      </c>
      <c r="P32" s="40">
        <f t="shared" si="4"/>
        <v>69928.75</v>
      </c>
      <c r="Q32" s="40">
        <f t="shared" si="4"/>
        <v>61396.25</v>
      </c>
      <c r="R32" s="40">
        <f t="shared" si="3"/>
        <v>57537.5</v>
      </c>
      <c r="S32" s="40">
        <f t="shared" si="3"/>
        <v>93962.5</v>
      </c>
      <c r="T32" s="40">
        <f t="shared" si="3"/>
        <v>207067.5</v>
      </c>
      <c r="U32" s="40">
        <f t="shared" si="3"/>
        <v>182205</v>
      </c>
      <c r="V32" s="40">
        <f t="shared" si="3"/>
        <v>220395</v>
      </c>
      <c r="W32" s="40">
        <f t="shared" si="3"/>
        <v>300405</v>
      </c>
      <c r="X32" s="19"/>
      <c r="Y32" s="40">
        <f t="shared" si="1"/>
        <v>1229736.25</v>
      </c>
      <c r="Z32" s="40">
        <f t="shared" si="2"/>
        <v>19845</v>
      </c>
      <c r="AA32" s="56">
        <v>2.5</v>
      </c>
      <c r="AB32" s="19"/>
      <c r="AC32" s="19"/>
      <c r="AD32" s="19"/>
    </row>
    <row r="33" spans="1:30" x14ac:dyDescent="0.25">
      <c r="A33" s="19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</row>
    <row r="34" spans="1:30" x14ac:dyDescent="0.25">
      <c r="A34" s="19"/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</row>
    <row r="35" spans="1:30" x14ac:dyDescent="0.25">
      <c r="A35" s="19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workbookViewId="0">
      <selection activeCell="F22" sqref="F22"/>
    </sheetView>
  </sheetViews>
  <sheetFormatPr defaultRowHeight="15" x14ac:dyDescent="0.25"/>
  <cols>
    <col min="4" max="5" width="8.85546875" customWidth="1"/>
    <col min="6" max="6" width="10" customWidth="1"/>
    <col min="9" max="9" width="9.5703125" customWidth="1"/>
    <col min="10" max="10" width="9.7109375" customWidth="1"/>
    <col min="11" max="11" width="10.5703125" customWidth="1"/>
  </cols>
  <sheetData>
    <row r="1" spans="1:17" ht="47.25" x14ac:dyDescent="0.25">
      <c r="A1" s="5" t="s">
        <v>0</v>
      </c>
      <c r="B1" s="5" t="s">
        <v>24</v>
      </c>
      <c r="C1" s="15" t="s">
        <v>61</v>
      </c>
      <c r="D1" s="15" t="s">
        <v>65</v>
      </c>
      <c r="E1" s="15" t="s">
        <v>63</v>
      </c>
      <c r="F1" s="15" t="s">
        <v>64</v>
      </c>
      <c r="G1" s="15" t="s">
        <v>66</v>
      </c>
      <c r="H1" s="15" t="s">
        <v>67</v>
      </c>
      <c r="I1" s="15" t="s">
        <v>68</v>
      </c>
      <c r="J1" s="15" t="s">
        <v>69</v>
      </c>
      <c r="K1" s="15" t="s">
        <v>70</v>
      </c>
      <c r="L1" s="15" t="s">
        <v>62</v>
      </c>
      <c r="M1" s="15" t="s">
        <v>72</v>
      </c>
      <c r="N1" s="15" t="s">
        <v>76</v>
      </c>
      <c r="O1" s="15" t="s">
        <v>75</v>
      </c>
      <c r="P1" s="15" t="s">
        <v>74</v>
      </c>
      <c r="Q1" s="15" t="s">
        <v>73</v>
      </c>
    </row>
    <row r="2" spans="1:17" ht="15.75" x14ac:dyDescent="0.25">
      <c r="A2" s="6" t="s">
        <v>44</v>
      </c>
      <c r="B2" s="6">
        <v>70</v>
      </c>
      <c r="C2" s="8">
        <v>1.5960000000000001</v>
      </c>
      <c r="D2" s="7">
        <v>2.2000000000000002</v>
      </c>
      <c r="E2" s="7">
        <v>342</v>
      </c>
      <c r="F2" s="7">
        <v>1.65</v>
      </c>
      <c r="G2" s="7">
        <v>5.92</v>
      </c>
      <c r="H2" s="7">
        <v>2.34</v>
      </c>
      <c r="I2" s="7">
        <v>219.06</v>
      </c>
      <c r="J2" s="9">
        <v>0.94</v>
      </c>
      <c r="K2" s="9">
        <v>17.87</v>
      </c>
      <c r="L2" s="7">
        <v>110.76</v>
      </c>
      <c r="M2" s="7">
        <v>13.66</v>
      </c>
      <c r="N2" s="7">
        <v>1.46</v>
      </c>
      <c r="O2" s="7">
        <v>6.56</v>
      </c>
      <c r="P2" s="7">
        <v>16.48</v>
      </c>
      <c r="Q2" s="7">
        <v>22.2</v>
      </c>
    </row>
    <row r="3" spans="1:17" ht="15.75" x14ac:dyDescent="0.25">
      <c r="A3" s="10" t="s">
        <v>45</v>
      </c>
      <c r="B3" s="10">
        <v>70</v>
      </c>
      <c r="C3" s="8">
        <v>2.0779999999999998</v>
      </c>
      <c r="D3" s="8">
        <v>2.76</v>
      </c>
      <c r="E3" s="8">
        <v>348</v>
      </c>
      <c r="F3" s="8">
        <v>2.2999999999999998</v>
      </c>
      <c r="G3" s="8">
        <v>9.32</v>
      </c>
      <c r="H3" s="8">
        <v>1.92</v>
      </c>
      <c r="I3" s="8">
        <v>280</v>
      </c>
      <c r="J3" s="11">
        <v>1.29</v>
      </c>
      <c r="K3" s="11">
        <v>27.29</v>
      </c>
      <c r="L3" s="8">
        <v>157.13999999999999</v>
      </c>
      <c r="M3" s="8">
        <v>23.8</v>
      </c>
      <c r="N3" s="8">
        <v>1.7</v>
      </c>
      <c r="O3" s="8">
        <v>11.66</v>
      </c>
      <c r="P3" s="8" t="s">
        <v>46</v>
      </c>
      <c r="Q3" s="8">
        <v>24.04</v>
      </c>
    </row>
    <row r="4" spans="1:17" ht="15.75" x14ac:dyDescent="0.25">
      <c r="A4" s="10" t="s">
        <v>47</v>
      </c>
      <c r="B4" s="10">
        <v>70</v>
      </c>
      <c r="C4" s="8">
        <v>1.524</v>
      </c>
      <c r="D4" s="8">
        <v>3</v>
      </c>
      <c r="E4" s="8">
        <v>390.07</v>
      </c>
      <c r="F4" s="8">
        <v>1.99</v>
      </c>
      <c r="G4" s="8">
        <v>7.61</v>
      </c>
      <c r="H4" s="8">
        <v>1.21</v>
      </c>
      <c r="I4" s="8">
        <v>197.15</v>
      </c>
      <c r="J4" s="11">
        <v>1.17</v>
      </c>
      <c r="K4" s="13">
        <v>24.82</v>
      </c>
      <c r="L4" s="8">
        <v>168.62</v>
      </c>
      <c r="M4" s="8">
        <v>12.69</v>
      </c>
      <c r="N4" s="8">
        <v>1.42</v>
      </c>
      <c r="O4" s="8">
        <v>8.84</v>
      </c>
      <c r="P4" s="8">
        <v>20.82</v>
      </c>
      <c r="Q4" s="8">
        <v>21.1</v>
      </c>
    </row>
    <row r="5" spans="1:17" ht="15.75" x14ac:dyDescent="0.25">
      <c r="A5" s="10" t="s">
        <v>48</v>
      </c>
      <c r="B5" s="10">
        <v>70</v>
      </c>
      <c r="C5" s="8">
        <v>1.8779999999999999</v>
      </c>
      <c r="D5" s="8">
        <v>2.27</v>
      </c>
      <c r="E5" s="8">
        <v>344</v>
      </c>
      <c r="F5" s="8">
        <v>1.78</v>
      </c>
      <c r="G5" s="8">
        <v>7.29</v>
      </c>
      <c r="H5" s="8">
        <v>2.2999999999999998</v>
      </c>
      <c r="I5" s="8">
        <v>198</v>
      </c>
      <c r="J5" s="11">
        <v>0.96</v>
      </c>
      <c r="K5" s="13">
        <v>26.42</v>
      </c>
      <c r="L5" s="8">
        <v>96</v>
      </c>
      <c r="M5" s="8">
        <v>26</v>
      </c>
      <c r="N5" s="8">
        <v>1.3</v>
      </c>
      <c r="O5" s="8">
        <v>7.08</v>
      </c>
      <c r="P5" s="8">
        <v>20.12</v>
      </c>
      <c r="Q5" s="8">
        <v>24.12</v>
      </c>
    </row>
    <row r="6" spans="1:17" ht="15.75" x14ac:dyDescent="0.25">
      <c r="A6" s="10" t="s">
        <v>49</v>
      </c>
      <c r="B6" s="10">
        <v>70</v>
      </c>
      <c r="C6" s="8">
        <v>1.8080000000000001</v>
      </c>
      <c r="D6" s="8">
        <v>2.4300000000000002</v>
      </c>
      <c r="E6" s="8">
        <v>391.27</v>
      </c>
      <c r="F6" s="8">
        <v>2.02</v>
      </c>
      <c r="G6" s="8">
        <v>6.56</v>
      </c>
      <c r="H6" s="8">
        <v>1.77</v>
      </c>
      <c r="I6" s="8">
        <v>301.25</v>
      </c>
      <c r="J6" s="11">
        <v>1.01</v>
      </c>
      <c r="K6" s="13">
        <v>18.7</v>
      </c>
      <c r="L6" s="8">
        <v>154.19999999999999</v>
      </c>
      <c r="M6" s="8">
        <v>14.87</v>
      </c>
      <c r="N6" s="8">
        <v>1.52</v>
      </c>
      <c r="O6" s="8">
        <v>8.24</v>
      </c>
      <c r="P6" s="8">
        <v>19.940000000000001</v>
      </c>
      <c r="Q6" s="8">
        <v>23.24</v>
      </c>
    </row>
    <row r="7" spans="1:17" ht="15.75" x14ac:dyDescent="0.25">
      <c r="A7" s="10" t="s">
        <v>50</v>
      </c>
      <c r="B7" s="10">
        <v>70</v>
      </c>
      <c r="C7" s="8">
        <v>1.79</v>
      </c>
      <c r="D7" s="8">
        <v>2.86</v>
      </c>
      <c r="E7" s="8">
        <v>380</v>
      </c>
      <c r="F7" s="8">
        <v>2.7</v>
      </c>
      <c r="G7" s="8">
        <v>9.86</v>
      </c>
      <c r="H7" s="8">
        <v>1.18</v>
      </c>
      <c r="I7" s="8">
        <v>304</v>
      </c>
      <c r="J7" s="11">
        <v>1.24</v>
      </c>
      <c r="K7" s="11">
        <v>26.01</v>
      </c>
      <c r="L7" s="8">
        <v>115.14</v>
      </c>
      <c r="M7" s="8">
        <v>26.89</v>
      </c>
      <c r="N7" s="8">
        <v>1.58</v>
      </c>
      <c r="O7" s="8">
        <v>9.08</v>
      </c>
      <c r="P7" s="8">
        <v>22.08</v>
      </c>
      <c r="Q7" s="8">
        <v>18.239999999999998</v>
      </c>
    </row>
    <row r="8" spans="1:17" ht="15.75" x14ac:dyDescent="0.25">
      <c r="A8" s="10" t="s">
        <v>51</v>
      </c>
      <c r="B8" s="10">
        <v>70</v>
      </c>
      <c r="C8" s="8">
        <v>2.3239999999999998</v>
      </c>
      <c r="D8" s="8">
        <v>3.27</v>
      </c>
      <c r="E8" s="8">
        <v>332</v>
      </c>
      <c r="F8" s="8">
        <v>1.9</v>
      </c>
      <c r="G8" s="8">
        <v>9.4</v>
      </c>
      <c r="H8" s="8">
        <v>1.94</v>
      </c>
      <c r="I8" s="8">
        <v>316</v>
      </c>
      <c r="J8" s="11">
        <v>1.77</v>
      </c>
      <c r="K8" s="11" t="s">
        <v>71</v>
      </c>
      <c r="L8" s="8">
        <v>173.82</v>
      </c>
      <c r="M8" s="8">
        <v>21.62</v>
      </c>
      <c r="N8" s="8">
        <v>1.83</v>
      </c>
      <c r="O8" s="8">
        <v>10.119999999999999</v>
      </c>
      <c r="P8" s="8">
        <v>19.3</v>
      </c>
      <c r="Q8" s="8">
        <v>30.26</v>
      </c>
    </row>
    <row r="9" spans="1:17" ht="15.75" x14ac:dyDescent="0.25">
      <c r="A9" s="10" t="s">
        <v>52</v>
      </c>
      <c r="B9" s="10">
        <v>70</v>
      </c>
      <c r="C9" s="8">
        <v>1.788</v>
      </c>
      <c r="D9" s="8">
        <v>2.52</v>
      </c>
      <c r="E9" s="8">
        <v>330</v>
      </c>
      <c r="F9" s="8">
        <v>2.34</v>
      </c>
      <c r="G9" s="8">
        <v>8</v>
      </c>
      <c r="H9" s="8">
        <v>1.49</v>
      </c>
      <c r="I9" s="8">
        <v>438</v>
      </c>
      <c r="J9" s="11">
        <v>1.18</v>
      </c>
      <c r="K9" s="11">
        <v>22.04</v>
      </c>
      <c r="L9" s="8">
        <v>176</v>
      </c>
      <c r="M9" s="8">
        <v>14</v>
      </c>
      <c r="N9" s="8">
        <v>1.52</v>
      </c>
      <c r="O9" s="8">
        <v>6.32</v>
      </c>
      <c r="P9" s="8">
        <v>16.559999999999999</v>
      </c>
      <c r="Q9" s="8">
        <v>16.22</v>
      </c>
    </row>
    <row r="10" spans="1:17" ht="15.75" x14ac:dyDescent="0.25">
      <c r="A10" s="6" t="s">
        <v>53</v>
      </c>
      <c r="B10" s="6">
        <v>100</v>
      </c>
      <c r="C10" s="8">
        <v>1.94</v>
      </c>
      <c r="D10" s="7">
        <v>2.4300000000000002</v>
      </c>
      <c r="E10" s="7">
        <v>342</v>
      </c>
      <c r="F10" s="7">
        <v>2.31</v>
      </c>
      <c r="G10" s="7">
        <v>7.34</v>
      </c>
      <c r="H10" s="7">
        <v>1.5</v>
      </c>
      <c r="I10" s="7">
        <v>212.54</v>
      </c>
      <c r="J10" s="9">
        <v>1.1200000000000001</v>
      </c>
      <c r="K10" s="9">
        <v>22.13</v>
      </c>
      <c r="L10" s="7">
        <v>143.35</v>
      </c>
      <c r="M10" s="7">
        <v>15</v>
      </c>
      <c r="N10" s="7">
        <v>1.55</v>
      </c>
      <c r="O10" s="7">
        <v>8.5399999999999991</v>
      </c>
      <c r="P10" s="7">
        <v>19.54</v>
      </c>
      <c r="Q10" s="7">
        <v>19.02</v>
      </c>
    </row>
    <row r="11" spans="1:17" ht="15.75" x14ac:dyDescent="0.25">
      <c r="A11" s="6" t="s">
        <v>54</v>
      </c>
      <c r="B11" s="6">
        <v>100</v>
      </c>
      <c r="C11" s="8">
        <v>1.78</v>
      </c>
      <c r="D11" s="7">
        <v>3.27</v>
      </c>
      <c r="E11" s="7">
        <v>381</v>
      </c>
      <c r="F11" s="7">
        <v>2.12</v>
      </c>
      <c r="G11" s="7">
        <v>8.5299999999999994</v>
      </c>
      <c r="H11" s="7">
        <v>1.47</v>
      </c>
      <c r="I11" s="7">
        <v>225.19</v>
      </c>
      <c r="J11" s="9">
        <v>1.32</v>
      </c>
      <c r="K11" s="9">
        <v>20.95</v>
      </c>
      <c r="L11" s="7">
        <v>103.11</v>
      </c>
      <c r="M11" s="7">
        <v>13.89</v>
      </c>
      <c r="N11" s="7">
        <v>1.84</v>
      </c>
      <c r="O11" s="7">
        <v>9.4</v>
      </c>
      <c r="P11" s="7">
        <v>20.84</v>
      </c>
      <c r="Q11" s="7">
        <v>18.440000000000001</v>
      </c>
    </row>
    <row r="12" spans="1:17" ht="15.75" x14ac:dyDescent="0.25">
      <c r="A12" s="6" t="s">
        <v>55</v>
      </c>
      <c r="B12" s="6">
        <v>100</v>
      </c>
      <c r="C12" s="8">
        <v>2.101</v>
      </c>
      <c r="D12" s="7">
        <v>2.88</v>
      </c>
      <c r="E12" s="7">
        <v>362</v>
      </c>
      <c r="F12" s="7">
        <v>2.95</v>
      </c>
      <c r="G12" s="7">
        <v>8.7200000000000006</v>
      </c>
      <c r="H12" s="7">
        <v>1.85</v>
      </c>
      <c r="I12" s="7">
        <v>282</v>
      </c>
      <c r="J12" s="9">
        <v>1.28</v>
      </c>
      <c r="K12" s="14">
        <v>24.94</v>
      </c>
      <c r="L12" s="7">
        <v>217.76</v>
      </c>
      <c r="M12" s="7">
        <v>21.1</v>
      </c>
      <c r="N12" s="7">
        <v>1.63</v>
      </c>
      <c r="O12" s="7">
        <v>7.64</v>
      </c>
      <c r="P12" s="7">
        <v>21.18</v>
      </c>
      <c r="Q12" s="7">
        <v>18.46</v>
      </c>
    </row>
    <row r="13" spans="1:17" ht="15.75" x14ac:dyDescent="0.25">
      <c r="A13" s="6" t="s">
        <v>56</v>
      </c>
      <c r="B13" s="6">
        <v>100</v>
      </c>
      <c r="C13" s="8">
        <v>2.0640000000000001</v>
      </c>
      <c r="D13" s="7">
        <v>3.34</v>
      </c>
      <c r="E13" s="7">
        <v>261</v>
      </c>
      <c r="F13" s="7">
        <v>2.46</v>
      </c>
      <c r="G13" s="7">
        <v>7.98</v>
      </c>
      <c r="H13" s="7">
        <v>1.86</v>
      </c>
      <c r="I13" s="7">
        <v>340</v>
      </c>
      <c r="J13" s="9">
        <v>1.28</v>
      </c>
      <c r="K13" s="9">
        <v>31.35</v>
      </c>
      <c r="L13" s="7">
        <v>181.89</v>
      </c>
      <c r="M13" s="7">
        <v>12.71</v>
      </c>
      <c r="N13" s="7">
        <v>1.64</v>
      </c>
      <c r="O13" s="7">
        <v>10.06</v>
      </c>
      <c r="P13" s="7">
        <v>26.02</v>
      </c>
      <c r="Q13" s="7">
        <v>19.62</v>
      </c>
    </row>
    <row r="14" spans="1:17" ht="15.75" x14ac:dyDescent="0.25">
      <c r="A14" s="6" t="s">
        <v>57</v>
      </c>
      <c r="B14" s="6">
        <v>100</v>
      </c>
      <c r="C14" s="8">
        <v>2.0739999999999998</v>
      </c>
      <c r="D14" s="7">
        <v>3.15</v>
      </c>
      <c r="E14" s="7">
        <v>334.39</v>
      </c>
      <c r="F14" s="7">
        <v>2.5499999999999998</v>
      </c>
      <c r="G14" s="7">
        <v>8.2200000000000006</v>
      </c>
      <c r="H14" s="7">
        <v>2.39</v>
      </c>
      <c r="I14" s="7">
        <v>196.42</v>
      </c>
      <c r="J14" s="9">
        <v>1.82</v>
      </c>
      <c r="K14" s="9">
        <v>31.21</v>
      </c>
      <c r="L14" s="7">
        <v>134.81</v>
      </c>
      <c r="M14" s="7">
        <v>24.13</v>
      </c>
      <c r="N14" s="7">
        <v>1.41</v>
      </c>
      <c r="O14" s="7">
        <v>6.34</v>
      </c>
      <c r="P14" s="7">
        <v>18.2</v>
      </c>
      <c r="Q14" s="7">
        <v>15.98</v>
      </c>
    </row>
    <row r="15" spans="1:17" ht="15.75" x14ac:dyDescent="0.25">
      <c r="A15" s="10" t="s">
        <v>58</v>
      </c>
      <c r="B15" s="10">
        <v>100</v>
      </c>
      <c r="C15" s="12">
        <v>2.0579999999999998</v>
      </c>
      <c r="D15" s="8">
        <v>2.14</v>
      </c>
      <c r="E15" s="8">
        <v>382</v>
      </c>
      <c r="F15" s="8">
        <v>2.81</v>
      </c>
      <c r="G15" s="8">
        <v>6.62</v>
      </c>
      <c r="H15" s="8">
        <v>1.52</v>
      </c>
      <c r="I15" s="8">
        <v>324</v>
      </c>
      <c r="J15" s="11">
        <v>1.1399999999999999</v>
      </c>
      <c r="K15" s="11">
        <v>17.829999999999998</v>
      </c>
      <c r="L15" s="8">
        <v>108.14</v>
      </c>
      <c r="M15" s="8">
        <v>5.45</v>
      </c>
      <c r="N15" s="8">
        <v>1.81</v>
      </c>
      <c r="O15" s="8">
        <v>6.82</v>
      </c>
      <c r="P15" s="8">
        <v>19.3</v>
      </c>
      <c r="Q15" s="8">
        <v>17.5</v>
      </c>
    </row>
    <row r="16" spans="1:17" ht="15.75" x14ac:dyDescent="0.25">
      <c r="A16" s="10" t="s">
        <v>59</v>
      </c>
      <c r="B16" s="10">
        <v>100</v>
      </c>
      <c r="C16" s="12">
        <v>2.222</v>
      </c>
      <c r="D16" s="8">
        <v>2.72</v>
      </c>
      <c r="E16" s="8">
        <v>358</v>
      </c>
      <c r="F16" s="8">
        <v>2.23</v>
      </c>
      <c r="G16" s="8">
        <v>7.4</v>
      </c>
      <c r="H16" s="8">
        <v>1.85</v>
      </c>
      <c r="I16" s="8">
        <v>230</v>
      </c>
      <c r="J16" s="11">
        <v>0.92</v>
      </c>
      <c r="K16" s="11">
        <v>18.440000000000001</v>
      </c>
      <c r="L16" s="8">
        <v>103.05</v>
      </c>
      <c r="M16" s="8">
        <v>17.93</v>
      </c>
      <c r="N16" s="8">
        <v>1.91</v>
      </c>
      <c r="O16" s="8">
        <v>7.38</v>
      </c>
      <c r="P16" s="8">
        <v>19.68</v>
      </c>
      <c r="Q16" s="8">
        <v>23.24</v>
      </c>
    </row>
    <row r="17" spans="1:17" ht="15.75" x14ac:dyDescent="0.25">
      <c r="A17" s="10" t="s">
        <v>60</v>
      </c>
      <c r="B17" s="10">
        <v>100</v>
      </c>
      <c r="C17" s="8">
        <v>1.6259999999999999</v>
      </c>
      <c r="D17" s="8">
        <v>2.61</v>
      </c>
      <c r="E17" s="8">
        <v>331</v>
      </c>
      <c r="F17" s="8">
        <v>2.13</v>
      </c>
      <c r="G17" s="8">
        <v>6.37</v>
      </c>
      <c r="H17" s="8">
        <v>1.38</v>
      </c>
      <c r="I17" s="8">
        <v>278</v>
      </c>
      <c r="J17" s="11">
        <v>1.1399999999999999</v>
      </c>
      <c r="K17" s="11">
        <v>31.04</v>
      </c>
      <c r="L17" s="8">
        <v>118.76</v>
      </c>
      <c r="M17" s="8">
        <v>16.07</v>
      </c>
      <c r="N17" s="8">
        <v>1.35</v>
      </c>
      <c r="O17" s="8">
        <v>7.94</v>
      </c>
      <c r="P17" s="8">
        <v>18.14</v>
      </c>
      <c r="Q17" s="8">
        <v>11.92</v>
      </c>
    </row>
  </sheetData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activeCell="D1" sqref="D1"/>
    </sheetView>
  </sheetViews>
  <sheetFormatPr defaultRowHeight="15" x14ac:dyDescent="0.25"/>
  <cols>
    <col min="3" max="3" width="11.140625" customWidth="1"/>
    <col min="5" max="5" width="11.140625" customWidth="1"/>
    <col min="6" max="6" width="12.42578125" customWidth="1"/>
  </cols>
  <sheetData>
    <row r="1" spans="1:8" ht="45" x14ac:dyDescent="0.25">
      <c r="A1" s="16" t="s">
        <v>0</v>
      </c>
      <c r="B1" s="16" t="s">
        <v>24</v>
      </c>
      <c r="C1" s="17" t="s">
        <v>41</v>
      </c>
      <c r="D1" s="17" t="s">
        <v>77</v>
      </c>
      <c r="E1" s="17" t="s">
        <v>26</v>
      </c>
      <c r="F1" s="18" t="s">
        <v>42</v>
      </c>
      <c r="G1" s="18" t="s">
        <v>43</v>
      </c>
      <c r="H1" s="19"/>
    </row>
    <row r="2" spans="1:8" ht="15.75" x14ac:dyDescent="0.25">
      <c r="A2" s="20" t="s">
        <v>7</v>
      </c>
      <c r="B2" s="20">
        <v>70</v>
      </c>
      <c r="C2" s="21">
        <v>0.9</v>
      </c>
      <c r="D2" s="21">
        <v>93.548199999999994</v>
      </c>
      <c r="E2" s="22" t="s">
        <v>27</v>
      </c>
      <c r="F2" s="23">
        <v>340</v>
      </c>
      <c r="G2" s="22">
        <f>((F2-300)+300)</f>
        <v>340</v>
      </c>
      <c r="H2" s="19"/>
    </row>
    <row r="3" spans="1:8" ht="15.75" x14ac:dyDescent="0.25">
      <c r="A3" s="24" t="s">
        <v>3</v>
      </c>
      <c r="B3" s="24">
        <v>100</v>
      </c>
      <c r="C3" s="21">
        <v>0.6</v>
      </c>
      <c r="D3" s="21">
        <v>65.161159999999995</v>
      </c>
      <c r="E3" s="22" t="s">
        <v>28</v>
      </c>
      <c r="F3" s="22">
        <v>340</v>
      </c>
      <c r="G3" s="22">
        <f t="shared" ref="G3:G7" si="0">((F3-300)+300)</f>
        <v>340</v>
      </c>
      <c r="H3" s="19"/>
    </row>
    <row r="4" spans="1:8" ht="15.75" x14ac:dyDescent="0.25">
      <c r="A4" s="20" t="s">
        <v>11</v>
      </c>
      <c r="B4" s="20">
        <v>70</v>
      </c>
      <c r="C4" s="21">
        <v>0.7</v>
      </c>
      <c r="D4" s="21">
        <v>94.193359999999998</v>
      </c>
      <c r="E4" s="22" t="s">
        <v>29</v>
      </c>
      <c r="F4" s="23">
        <v>360</v>
      </c>
      <c r="G4" s="22">
        <f t="shared" si="0"/>
        <v>360</v>
      </c>
      <c r="H4" s="19"/>
    </row>
    <row r="5" spans="1:8" ht="15.75" x14ac:dyDescent="0.25">
      <c r="A5" s="20" t="s">
        <v>17</v>
      </c>
      <c r="B5" s="20">
        <v>70</v>
      </c>
      <c r="C5" s="21">
        <v>0.6</v>
      </c>
      <c r="D5" s="21">
        <v>74.838560000000001</v>
      </c>
      <c r="E5" s="22" t="s">
        <v>30</v>
      </c>
      <c r="F5" s="23">
        <v>380</v>
      </c>
      <c r="G5" s="22">
        <f t="shared" si="0"/>
        <v>380</v>
      </c>
      <c r="H5" s="19"/>
    </row>
    <row r="6" spans="1:8" ht="15.75" x14ac:dyDescent="0.25">
      <c r="A6" s="24" t="s">
        <v>2</v>
      </c>
      <c r="B6" s="24">
        <v>70</v>
      </c>
      <c r="C6" s="21">
        <v>0.5</v>
      </c>
      <c r="D6" s="21">
        <v>82.580480000000009</v>
      </c>
      <c r="E6" s="22" t="s">
        <v>31</v>
      </c>
      <c r="F6" s="22">
        <v>380</v>
      </c>
      <c r="G6" s="22">
        <f t="shared" si="0"/>
        <v>380</v>
      </c>
      <c r="H6" s="19"/>
    </row>
    <row r="7" spans="1:8" ht="15.75" x14ac:dyDescent="0.25">
      <c r="A7" s="20" t="s">
        <v>12</v>
      </c>
      <c r="B7" s="20">
        <v>100</v>
      </c>
      <c r="C7" s="21">
        <v>0.5</v>
      </c>
      <c r="D7" s="21">
        <v>85.806280000000001</v>
      </c>
      <c r="E7" s="22" t="s">
        <v>31</v>
      </c>
      <c r="F7" s="23">
        <v>380</v>
      </c>
      <c r="G7" s="22">
        <f t="shared" si="0"/>
        <v>380</v>
      </c>
      <c r="H7" s="19"/>
    </row>
    <row r="8" spans="1:8" ht="15.75" x14ac:dyDescent="0.25">
      <c r="A8" s="20" t="s">
        <v>10</v>
      </c>
      <c r="B8" s="20">
        <v>100</v>
      </c>
      <c r="C8" s="21">
        <v>0.6</v>
      </c>
      <c r="D8" s="21">
        <v>116.1288</v>
      </c>
      <c r="E8" s="22" t="s">
        <v>32</v>
      </c>
      <c r="F8" s="23">
        <v>390</v>
      </c>
      <c r="G8" s="22">
        <f>((F8-300)+300)</f>
        <v>390</v>
      </c>
      <c r="H8" s="19"/>
    </row>
    <row r="9" spans="1:8" ht="15.75" x14ac:dyDescent="0.25">
      <c r="A9" s="20" t="s">
        <v>8</v>
      </c>
      <c r="B9" s="20">
        <v>100</v>
      </c>
      <c r="C9" s="21">
        <v>1.2</v>
      </c>
      <c r="D9" s="21">
        <v>83.225639999999999</v>
      </c>
      <c r="E9" s="22" t="s">
        <v>33</v>
      </c>
      <c r="F9" s="23">
        <v>500</v>
      </c>
      <c r="G9" s="25">
        <f>((F9-400)/3)+400</f>
        <v>433.33333333333331</v>
      </c>
      <c r="H9" s="19"/>
    </row>
    <row r="10" spans="1:8" ht="15.75" x14ac:dyDescent="0.25">
      <c r="A10" s="20" t="s">
        <v>6</v>
      </c>
      <c r="B10" s="20">
        <v>100</v>
      </c>
      <c r="C10" s="21">
        <v>0.9</v>
      </c>
      <c r="D10" s="21">
        <v>93.548199999999994</v>
      </c>
      <c r="E10" s="22" t="s">
        <v>34</v>
      </c>
      <c r="F10" s="23">
        <v>540</v>
      </c>
      <c r="G10" s="25">
        <f>((F10-400)/3)+400</f>
        <v>446.66666666666669</v>
      </c>
      <c r="H10" s="19"/>
    </row>
    <row r="11" spans="1:8" ht="15.75" x14ac:dyDescent="0.25">
      <c r="A11" s="20" t="s">
        <v>9</v>
      </c>
      <c r="B11" s="20">
        <v>70</v>
      </c>
      <c r="C11" s="21">
        <v>0.6</v>
      </c>
      <c r="D11" s="21">
        <v>93.548199999999994</v>
      </c>
      <c r="E11" s="22" t="s">
        <v>35</v>
      </c>
      <c r="F11" s="23">
        <v>540</v>
      </c>
      <c r="G11" s="25">
        <f>((F11-400)/3)+400</f>
        <v>446.66666666666669</v>
      </c>
      <c r="H11" s="19"/>
    </row>
    <row r="12" spans="1:8" ht="15.75" x14ac:dyDescent="0.25">
      <c r="A12" s="24" t="s">
        <v>5</v>
      </c>
      <c r="B12" s="24">
        <v>100</v>
      </c>
      <c r="C12" s="21">
        <v>0.75</v>
      </c>
      <c r="D12" s="21">
        <v>73.548240000000007</v>
      </c>
      <c r="E12" s="22" t="s">
        <v>36</v>
      </c>
      <c r="F12" s="22">
        <v>560</v>
      </c>
      <c r="G12" s="25">
        <f>((F12-400)/3)+400</f>
        <v>453.33333333333331</v>
      </c>
      <c r="H12" s="19"/>
    </row>
    <row r="13" spans="1:8" ht="15.75" x14ac:dyDescent="0.25">
      <c r="A13" s="20" t="s">
        <v>13</v>
      </c>
      <c r="B13" s="20">
        <v>70</v>
      </c>
      <c r="C13" s="21">
        <v>1.1000000000000001</v>
      </c>
      <c r="D13" s="21">
        <v>64.516000000000005</v>
      </c>
      <c r="E13" s="22" t="s">
        <v>37</v>
      </c>
      <c r="F13" s="23">
        <v>590</v>
      </c>
      <c r="G13" s="25">
        <f>((F13-400)/3)+400</f>
        <v>463.33333333333331</v>
      </c>
      <c r="H13" s="19"/>
    </row>
    <row r="14" spans="1:8" ht="15.75" x14ac:dyDescent="0.25">
      <c r="A14" s="24" t="s">
        <v>4</v>
      </c>
      <c r="B14" s="24">
        <v>70</v>
      </c>
      <c r="C14" s="21">
        <v>0.4</v>
      </c>
      <c r="D14" s="21">
        <v>71.612759999999994</v>
      </c>
      <c r="E14" s="22" t="s">
        <v>38</v>
      </c>
      <c r="F14" s="22">
        <v>430</v>
      </c>
      <c r="G14" s="25">
        <f t="shared" ref="G14:G17" si="1">((F14-400)/3)+400</f>
        <v>410</v>
      </c>
      <c r="H14" s="19"/>
    </row>
    <row r="15" spans="1:8" ht="15.75" x14ac:dyDescent="0.25">
      <c r="A15" s="20" t="s">
        <v>14</v>
      </c>
      <c r="B15" s="20">
        <v>100</v>
      </c>
      <c r="C15" s="21">
        <v>0.65</v>
      </c>
      <c r="D15" s="21">
        <v>105.80623999999999</v>
      </c>
      <c r="E15" s="22" t="s">
        <v>38</v>
      </c>
      <c r="F15" s="22">
        <v>430</v>
      </c>
      <c r="G15" s="25">
        <f t="shared" si="1"/>
        <v>410</v>
      </c>
      <c r="H15" s="19"/>
    </row>
    <row r="16" spans="1:8" ht="15.75" x14ac:dyDescent="0.25">
      <c r="A16" s="20" t="s">
        <v>16</v>
      </c>
      <c r="B16" s="20">
        <v>100</v>
      </c>
      <c r="C16" s="21">
        <v>0.8</v>
      </c>
      <c r="D16" s="21">
        <v>89.032080000000008</v>
      </c>
      <c r="E16" s="22" t="s">
        <v>39</v>
      </c>
      <c r="F16" s="23">
        <v>440</v>
      </c>
      <c r="G16" s="25">
        <f t="shared" si="1"/>
        <v>413.33333333333331</v>
      </c>
      <c r="H16" s="19"/>
    </row>
    <row r="17" spans="1:8" ht="15.75" x14ac:dyDescent="0.25">
      <c r="A17" s="20" t="s">
        <v>15</v>
      </c>
      <c r="B17" s="20">
        <v>70</v>
      </c>
      <c r="C17" s="21">
        <v>0.9</v>
      </c>
      <c r="D17" s="21">
        <v>78.709519999999998</v>
      </c>
      <c r="E17" s="22" t="s">
        <v>40</v>
      </c>
      <c r="F17" s="23">
        <v>460</v>
      </c>
      <c r="G17" s="22">
        <f t="shared" si="1"/>
        <v>420</v>
      </c>
      <c r="H17" s="19"/>
    </row>
    <row r="18" spans="1:8" ht="15.75" x14ac:dyDescent="0.25">
      <c r="A18" s="2"/>
      <c r="B18" s="2"/>
      <c r="C18" s="1"/>
      <c r="D18" s="1"/>
      <c r="E18" s="3"/>
    </row>
    <row r="19" spans="1:8" ht="15.75" x14ac:dyDescent="0.25">
      <c r="A19" s="2"/>
      <c r="B19" s="2"/>
      <c r="C19" s="1"/>
      <c r="D19" s="1"/>
      <c r="E19" s="3"/>
    </row>
    <row r="20" spans="1:8" ht="15.75" x14ac:dyDescent="0.25">
      <c r="A20" s="2"/>
      <c r="B20" s="2"/>
      <c r="C20" s="1"/>
      <c r="D20" s="1"/>
      <c r="E20" s="3"/>
    </row>
    <row r="21" spans="1:8" ht="15.75" x14ac:dyDescent="0.25">
      <c r="A21" s="2"/>
      <c r="B21" s="2"/>
      <c r="C21" s="1"/>
      <c r="D21" s="1"/>
      <c r="E21" s="3"/>
    </row>
    <row r="22" spans="1:8" ht="15.75" x14ac:dyDescent="0.25">
      <c r="A22" s="2"/>
      <c r="B22" s="2"/>
      <c r="C22" s="1"/>
      <c r="D22" s="1"/>
      <c r="E22" s="3"/>
    </row>
    <row r="23" spans="1:8" ht="15.75" x14ac:dyDescent="0.25">
      <c r="A23" s="2"/>
      <c r="B23" s="2"/>
      <c r="C23" s="1"/>
      <c r="D23" s="1"/>
      <c r="E23" s="3"/>
    </row>
    <row r="24" spans="1:8" ht="15.75" x14ac:dyDescent="0.25">
      <c r="A24" s="2"/>
      <c r="B24" s="2"/>
      <c r="C24" s="1"/>
      <c r="D24" s="1"/>
      <c r="E24" s="3"/>
    </row>
    <row r="25" spans="1:8" ht="15.75" x14ac:dyDescent="0.25">
      <c r="A25" s="2"/>
      <c r="B25" s="2"/>
      <c r="C25" s="1"/>
      <c r="D25" s="1"/>
      <c r="E25" s="3"/>
    </row>
    <row r="26" spans="1:8" ht="15.75" x14ac:dyDescent="0.25">
      <c r="A26" s="2"/>
      <c r="B26" s="2"/>
      <c r="C26" s="1"/>
      <c r="D26" s="1"/>
      <c r="E26" s="3"/>
    </row>
    <row r="27" spans="1:8" ht="15.75" x14ac:dyDescent="0.25">
      <c r="A27" s="2"/>
      <c r="B27" s="2"/>
      <c r="C27" s="1"/>
      <c r="D27" s="1"/>
      <c r="E27" s="3"/>
    </row>
    <row r="28" spans="1:8" ht="15.75" x14ac:dyDescent="0.25">
      <c r="A28" s="2"/>
      <c r="B28" s="2"/>
      <c r="C28" s="1"/>
      <c r="D28" s="1"/>
      <c r="E28" s="3"/>
    </row>
    <row r="29" spans="1:8" ht="15.75" x14ac:dyDescent="0.25">
      <c r="A29" s="2"/>
      <c r="B29" s="2"/>
      <c r="C29" s="1"/>
      <c r="D29" s="1"/>
      <c r="E29" s="3"/>
    </row>
    <row r="30" spans="1:8" ht="15.75" x14ac:dyDescent="0.25">
      <c r="A30" s="2"/>
      <c r="B30" s="2"/>
      <c r="C30" s="1"/>
      <c r="D30" s="1"/>
      <c r="E30" s="3"/>
    </row>
    <row r="31" spans="1:8" ht="15.75" x14ac:dyDescent="0.25">
      <c r="A31" s="2"/>
      <c r="B31" s="2"/>
      <c r="C31" s="1"/>
      <c r="D31" s="1"/>
      <c r="E31" s="3"/>
    </row>
    <row r="32" spans="1:8" ht="15.75" x14ac:dyDescent="0.25">
      <c r="A32" s="2"/>
      <c r="B32" s="2"/>
      <c r="C32" s="1"/>
      <c r="D32" s="1"/>
      <c r="E32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M11" sqref="M11"/>
    </sheetView>
  </sheetViews>
  <sheetFormatPr defaultRowHeight="15" x14ac:dyDescent="0.25"/>
  <cols>
    <col min="2" max="2" width="6.85546875" customWidth="1"/>
    <col min="3" max="3" width="7.85546875" customWidth="1"/>
    <col min="4" max="6" width="8.42578125" customWidth="1"/>
  </cols>
  <sheetData>
    <row r="1" spans="1:10" ht="42.75" x14ac:dyDescent="0.25">
      <c r="A1" s="28" t="s">
        <v>0</v>
      </c>
      <c r="B1" s="28" t="s">
        <v>1</v>
      </c>
      <c r="C1" s="28" t="s">
        <v>24</v>
      </c>
      <c r="D1" s="29" t="s">
        <v>21</v>
      </c>
      <c r="E1" s="29" t="s">
        <v>22</v>
      </c>
      <c r="F1" s="29" t="s">
        <v>23</v>
      </c>
      <c r="G1" s="29" t="s">
        <v>18</v>
      </c>
      <c r="H1" s="30" t="s">
        <v>19</v>
      </c>
      <c r="I1" s="30" t="s">
        <v>20</v>
      </c>
      <c r="J1" s="29" t="s">
        <v>25</v>
      </c>
    </row>
    <row r="2" spans="1:10" x14ac:dyDescent="0.25">
      <c r="A2" s="31" t="s">
        <v>2</v>
      </c>
      <c r="B2" s="31">
        <v>1</v>
      </c>
      <c r="C2" s="31">
        <v>70</v>
      </c>
      <c r="D2" s="26">
        <v>0.46527777777777773</v>
      </c>
      <c r="E2" s="26">
        <v>0.47569444444444442</v>
      </c>
      <c r="F2" s="32">
        <v>15</v>
      </c>
      <c r="G2" s="27">
        <v>437.75</v>
      </c>
      <c r="H2" s="27">
        <v>345.7</v>
      </c>
      <c r="I2" s="33">
        <v>78.97201599086236</v>
      </c>
      <c r="J2" s="35">
        <v>2.8805666666666667</v>
      </c>
    </row>
    <row r="3" spans="1:10" x14ac:dyDescent="0.25">
      <c r="A3" s="31" t="s">
        <v>2</v>
      </c>
      <c r="B3" s="31">
        <v>2</v>
      </c>
      <c r="C3" s="31">
        <v>70</v>
      </c>
      <c r="D3" s="26">
        <v>0.46597222222222223</v>
      </c>
      <c r="E3" s="26">
        <v>0.4777777777777778</v>
      </c>
      <c r="F3" s="32">
        <v>17</v>
      </c>
      <c r="G3" s="27">
        <v>411.4</v>
      </c>
      <c r="H3" s="27">
        <v>323.89999999999998</v>
      </c>
      <c r="I3" s="33">
        <v>78.731161886242091</v>
      </c>
      <c r="J3" s="35">
        <v>3.2067333333333337</v>
      </c>
    </row>
    <row r="4" spans="1:10" x14ac:dyDescent="0.25">
      <c r="A4" s="31" t="s">
        <v>3</v>
      </c>
      <c r="B4" s="31">
        <v>1</v>
      </c>
      <c r="C4" s="31">
        <v>100</v>
      </c>
      <c r="D4" s="26">
        <v>0.48333333333333334</v>
      </c>
      <c r="E4" s="26">
        <v>0.4909722222222222</v>
      </c>
      <c r="F4" s="32">
        <v>11</v>
      </c>
      <c r="G4" s="27">
        <v>384.6</v>
      </c>
      <c r="H4" s="27">
        <v>337.45</v>
      </c>
      <c r="I4" s="33">
        <v>87.740509620384813</v>
      </c>
      <c r="J4" s="35">
        <v>2.1632500000000001</v>
      </c>
    </row>
    <row r="5" spans="1:10" x14ac:dyDescent="0.25">
      <c r="A5" s="31" t="s">
        <v>3</v>
      </c>
      <c r="B5" s="31">
        <v>2</v>
      </c>
      <c r="C5" s="31">
        <v>100</v>
      </c>
      <c r="D5" s="26">
        <v>0.46666666666666662</v>
      </c>
      <c r="E5" s="26">
        <v>0.48402777777777778</v>
      </c>
      <c r="F5" s="32">
        <v>25</v>
      </c>
      <c r="G5" s="27">
        <v>448.18</v>
      </c>
      <c r="H5" s="27">
        <v>343.35</v>
      </c>
      <c r="I5" s="33">
        <v>76.609844259003083</v>
      </c>
      <c r="J5" s="35">
        <v>3.415283333333333</v>
      </c>
    </row>
    <row r="6" spans="1:10" x14ac:dyDescent="0.25">
      <c r="A6" s="31" t="s">
        <v>4</v>
      </c>
      <c r="B6" s="31">
        <v>1</v>
      </c>
      <c r="C6" s="31">
        <v>70</v>
      </c>
      <c r="D6" s="26">
        <v>0.47916666666666669</v>
      </c>
      <c r="E6" s="26">
        <v>0.49374999999999997</v>
      </c>
      <c r="F6" s="32">
        <v>21</v>
      </c>
      <c r="G6" s="27">
        <v>475.65</v>
      </c>
      <c r="H6" s="27">
        <v>374.65</v>
      </c>
      <c r="I6" s="33">
        <v>78.765899295700621</v>
      </c>
      <c r="J6" s="35">
        <v>2.6663833333333335</v>
      </c>
    </row>
    <row r="7" spans="1:10" x14ac:dyDescent="0.25">
      <c r="A7" s="31" t="s">
        <v>4</v>
      </c>
      <c r="B7" s="31">
        <v>2</v>
      </c>
      <c r="C7" s="31">
        <v>70</v>
      </c>
      <c r="D7" s="26">
        <v>0.48055555555555557</v>
      </c>
      <c r="E7" s="26">
        <v>0.48749999999999999</v>
      </c>
      <c r="F7" s="32">
        <v>10</v>
      </c>
      <c r="G7" s="27">
        <v>490.6</v>
      </c>
      <c r="H7" s="27">
        <v>428</v>
      </c>
      <c r="I7" s="33">
        <v>87.240114145943735</v>
      </c>
      <c r="J7" s="35">
        <v>2.2697666666666669</v>
      </c>
    </row>
    <row r="8" spans="1:10" x14ac:dyDescent="0.25">
      <c r="A8" s="31" t="s">
        <v>5</v>
      </c>
      <c r="B8" s="31">
        <v>1</v>
      </c>
      <c r="C8" s="31">
        <v>100</v>
      </c>
      <c r="D8" s="26">
        <v>0.4694444444444445</v>
      </c>
      <c r="E8" s="26">
        <v>0.48472222222222222</v>
      </c>
      <c r="F8" s="32">
        <v>22</v>
      </c>
      <c r="G8" s="27">
        <v>482.15</v>
      </c>
      <c r="H8" s="27">
        <v>393.55</v>
      </c>
      <c r="I8" s="33">
        <v>81.623975941097171</v>
      </c>
      <c r="J8" s="35">
        <v>3.2117166666666663</v>
      </c>
    </row>
    <row r="9" spans="1:10" x14ac:dyDescent="0.25">
      <c r="A9" s="31" t="s">
        <v>5</v>
      </c>
      <c r="B9" s="31">
        <v>2</v>
      </c>
      <c r="C9" s="31">
        <v>100</v>
      </c>
      <c r="D9" s="26">
        <v>0.46736111111111112</v>
      </c>
      <c r="E9" s="26">
        <v>0.47986111111111113</v>
      </c>
      <c r="F9" s="32">
        <v>18</v>
      </c>
      <c r="G9" s="27">
        <v>490.3</v>
      </c>
      <c r="H9" s="27">
        <v>401.6</v>
      </c>
      <c r="I9" s="33">
        <v>81.909035284519689</v>
      </c>
      <c r="J9" s="35">
        <v>3.0992500000000001</v>
      </c>
    </row>
    <row r="10" spans="1:10" x14ac:dyDescent="0.25">
      <c r="A10" s="34" t="s">
        <v>6</v>
      </c>
      <c r="B10" s="31">
        <v>1</v>
      </c>
      <c r="C10" s="31">
        <v>100</v>
      </c>
      <c r="D10" s="26">
        <v>0.36388888888888887</v>
      </c>
      <c r="E10" s="26">
        <v>0.37847222222222227</v>
      </c>
      <c r="F10" s="32">
        <v>21</v>
      </c>
      <c r="G10" s="27">
        <v>484.95</v>
      </c>
      <c r="H10" s="27">
        <v>381.4</v>
      </c>
      <c r="I10" s="33">
        <v>78.647283225074744</v>
      </c>
      <c r="J10" s="35">
        <v>2.3536166666666669</v>
      </c>
    </row>
    <row r="11" spans="1:10" x14ac:dyDescent="0.25">
      <c r="A11" s="34" t="s">
        <v>6</v>
      </c>
      <c r="B11" s="31">
        <v>2</v>
      </c>
      <c r="C11" s="31">
        <v>100</v>
      </c>
      <c r="D11" s="26">
        <v>0.36458333333333331</v>
      </c>
      <c r="E11" s="26">
        <v>0.3743055555555555</v>
      </c>
      <c r="F11" s="32">
        <v>14</v>
      </c>
      <c r="G11" s="27">
        <v>505.75</v>
      </c>
      <c r="H11" s="27">
        <v>420</v>
      </c>
      <c r="I11" s="33">
        <v>83.044982698961931</v>
      </c>
      <c r="J11" s="35">
        <v>2.8527833333333334</v>
      </c>
    </row>
    <row r="12" spans="1:10" x14ac:dyDescent="0.25">
      <c r="A12" s="34" t="s">
        <v>7</v>
      </c>
      <c r="B12" s="31">
        <v>1</v>
      </c>
      <c r="C12" s="31">
        <v>70</v>
      </c>
      <c r="D12" s="26">
        <v>0.36944444444444446</v>
      </c>
      <c r="E12" s="26">
        <v>0.38055555555555554</v>
      </c>
      <c r="F12" s="32">
        <v>16</v>
      </c>
      <c r="G12" s="27">
        <v>438.2</v>
      </c>
      <c r="H12" s="27">
        <v>366.2</v>
      </c>
      <c r="I12" s="33">
        <v>83.569146508443637</v>
      </c>
      <c r="J12" s="35">
        <v>2.4330166666666666</v>
      </c>
    </row>
    <row r="13" spans="1:10" x14ac:dyDescent="0.25">
      <c r="A13" s="34" t="s">
        <v>7</v>
      </c>
      <c r="B13" s="31">
        <v>2</v>
      </c>
      <c r="C13" s="31">
        <v>70</v>
      </c>
      <c r="D13" s="26">
        <v>0.3756944444444445</v>
      </c>
      <c r="E13" s="26">
        <v>0.38819444444444445</v>
      </c>
      <c r="F13" s="32">
        <v>18</v>
      </c>
      <c r="G13" s="27">
        <v>392.85</v>
      </c>
      <c r="H13" s="27">
        <v>299.10000000000002</v>
      </c>
      <c r="I13" s="33">
        <v>76.135929744177162</v>
      </c>
      <c r="J13" s="35">
        <v>3.5716000000000001</v>
      </c>
    </row>
    <row r="14" spans="1:10" x14ac:dyDescent="0.25">
      <c r="A14" s="34" t="s">
        <v>8</v>
      </c>
      <c r="B14" s="31">
        <v>1</v>
      </c>
      <c r="C14" s="31">
        <v>100</v>
      </c>
      <c r="D14" s="26">
        <v>0.37986111111111115</v>
      </c>
      <c r="E14" s="26">
        <v>0.3888888888888889</v>
      </c>
      <c r="F14" s="32">
        <v>13</v>
      </c>
      <c r="G14" s="27">
        <v>433.2</v>
      </c>
      <c r="H14" s="27">
        <v>372.2</v>
      </c>
      <c r="I14" s="33">
        <v>85.918744228993532</v>
      </c>
      <c r="J14" s="35">
        <v>2.5967499999999997</v>
      </c>
    </row>
    <row r="15" spans="1:10" x14ac:dyDescent="0.25">
      <c r="A15" s="34" t="s">
        <v>8</v>
      </c>
      <c r="B15" s="31">
        <v>2</v>
      </c>
      <c r="C15" s="31">
        <v>100</v>
      </c>
      <c r="D15" s="26">
        <v>0.38680555555555557</v>
      </c>
      <c r="E15" s="26">
        <v>0.39444444444444443</v>
      </c>
      <c r="F15" s="32">
        <v>11</v>
      </c>
      <c r="G15" s="27">
        <v>565.4</v>
      </c>
      <c r="H15" s="27">
        <v>492</v>
      </c>
      <c r="I15" s="33">
        <v>87.018040325433319</v>
      </c>
      <c r="J15" s="35">
        <v>2.6708499999999997</v>
      </c>
    </row>
    <row r="16" spans="1:10" x14ac:dyDescent="0.25">
      <c r="A16" s="34" t="s">
        <v>9</v>
      </c>
      <c r="B16" s="31">
        <v>1</v>
      </c>
      <c r="C16" s="31">
        <v>70</v>
      </c>
      <c r="D16" s="26">
        <v>0.3840277777777778</v>
      </c>
      <c r="E16" s="26">
        <v>0.3979166666666667</v>
      </c>
      <c r="F16" s="32">
        <v>20</v>
      </c>
      <c r="G16" s="27">
        <v>472.7</v>
      </c>
      <c r="H16" s="27">
        <v>362.55</v>
      </c>
      <c r="I16" s="33">
        <v>76.697694097736417</v>
      </c>
      <c r="J16" s="35">
        <v>3.2505666666666664</v>
      </c>
    </row>
    <row r="17" spans="1:10" x14ac:dyDescent="0.25">
      <c r="A17" s="34" t="s">
        <v>9</v>
      </c>
      <c r="B17" s="31">
        <v>2</v>
      </c>
      <c r="C17" s="31">
        <v>70</v>
      </c>
      <c r="D17" s="26">
        <v>0.39305555555555555</v>
      </c>
      <c r="E17" s="26">
        <v>0.40486111111111112</v>
      </c>
      <c r="F17" s="32">
        <v>17</v>
      </c>
      <c r="G17" s="27">
        <v>387.65</v>
      </c>
      <c r="H17" s="27">
        <v>290.64999999999998</v>
      </c>
      <c r="I17" s="33">
        <v>74.977428092351346</v>
      </c>
      <c r="J17" s="35">
        <v>3.1712000000000002</v>
      </c>
    </row>
    <row r="18" spans="1:10" x14ac:dyDescent="0.25">
      <c r="A18" s="34" t="s">
        <v>10</v>
      </c>
      <c r="B18" s="31">
        <v>1</v>
      </c>
      <c r="C18" s="31">
        <v>100</v>
      </c>
      <c r="D18" s="26">
        <v>0.3972222222222222</v>
      </c>
      <c r="E18" s="26">
        <v>0.41180555555555554</v>
      </c>
      <c r="F18" s="32">
        <v>21</v>
      </c>
      <c r="G18" s="27">
        <v>338.6</v>
      </c>
      <c r="H18" s="27">
        <v>256.10000000000002</v>
      </c>
      <c r="I18" s="33">
        <v>75.634967513290022</v>
      </c>
      <c r="J18" s="35">
        <v>3.3215166666666671</v>
      </c>
    </row>
    <row r="19" spans="1:10" x14ac:dyDescent="0.25">
      <c r="A19" s="34" t="s">
        <v>10</v>
      </c>
      <c r="B19" s="31">
        <v>2</v>
      </c>
      <c r="C19" s="31">
        <v>100</v>
      </c>
      <c r="D19" s="26">
        <v>0.39999999999999997</v>
      </c>
      <c r="E19" s="26">
        <v>0.41111111111111115</v>
      </c>
      <c r="F19" s="32">
        <v>16</v>
      </c>
      <c r="G19" s="27">
        <v>364.65</v>
      </c>
      <c r="H19" s="27">
        <v>285.5</v>
      </c>
      <c r="I19" s="33">
        <v>78.294254764843004</v>
      </c>
      <c r="J19" s="35">
        <v>3.0613499999999996</v>
      </c>
    </row>
    <row r="20" spans="1:10" x14ac:dyDescent="0.25">
      <c r="A20" s="34" t="s">
        <v>11</v>
      </c>
      <c r="B20" s="31">
        <v>1</v>
      </c>
      <c r="C20" s="31">
        <v>70</v>
      </c>
      <c r="D20" s="26">
        <v>0.40277777777777773</v>
      </c>
      <c r="E20" s="26">
        <v>0.41319444444444442</v>
      </c>
      <c r="F20" s="32">
        <v>15</v>
      </c>
      <c r="G20" s="27">
        <v>435.2</v>
      </c>
      <c r="H20" s="27">
        <v>359.7</v>
      </c>
      <c r="I20" s="33">
        <v>82.65165441176471</v>
      </c>
      <c r="J20" s="35">
        <v>2.2158166666666665</v>
      </c>
    </row>
    <row r="21" spans="1:10" x14ac:dyDescent="0.25">
      <c r="A21" s="34" t="s">
        <v>11</v>
      </c>
      <c r="B21" s="31">
        <v>2</v>
      </c>
      <c r="C21" s="31">
        <v>70</v>
      </c>
      <c r="D21" s="26">
        <v>0.40902777777777777</v>
      </c>
      <c r="E21" s="26">
        <v>0.42222222222222222</v>
      </c>
      <c r="F21" s="32">
        <v>19</v>
      </c>
      <c r="G21" s="27">
        <v>379.8</v>
      </c>
      <c r="H21" s="27">
        <v>283.60000000000002</v>
      </c>
      <c r="I21" s="33">
        <v>74.670879410215903</v>
      </c>
      <c r="J21" s="35">
        <v>2.3430499999999999</v>
      </c>
    </row>
    <row r="22" spans="1:10" x14ac:dyDescent="0.25">
      <c r="A22" s="34" t="s">
        <v>12</v>
      </c>
      <c r="B22" s="31">
        <v>1</v>
      </c>
      <c r="C22" s="31">
        <v>100</v>
      </c>
      <c r="D22" s="26">
        <v>0.35555555555555557</v>
      </c>
      <c r="E22" s="26">
        <v>0.3659722222222222</v>
      </c>
      <c r="F22" s="32">
        <v>15</v>
      </c>
      <c r="G22" s="27">
        <v>301.39999999999998</v>
      </c>
      <c r="H22" s="27">
        <v>247.45</v>
      </c>
      <c r="I22" s="33">
        <v>82.100199071001995</v>
      </c>
      <c r="J22" s="35">
        <v>5.2012499999999999</v>
      </c>
    </row>
    <row r="23" spans="1:10" x14ac:dyDescent="0.25">
      <c r="A23" s="34" t="s">
        <v>12</v>
      </c>
      <c r="B23" s="31">
        <v>2</v>
      </c>
      <c r="C23" s="31">
        <v>100</v>
      </c>
      <c r="D23" s="26">
        <v>0.35625000000000001</v>
      </c>
      <c r="E23" s="26">
        <v>0.36388888888888887</v>
      </c>
      <c r="F23" s="32">
        <v>11</v>
      </c>
      <c r="G23" s="27">
        <v>275.2</v>
      </c>
      <c r="H23" s="27">
        <v>235.05</v>
      </c>
      <c r="I23" s="33">
        <v>85.410610465116292</v>
      </c>
      <c r="J23" s="35">
        <v>3.8838833333333329</v>
      </c>
    </row>
    <row r="24" spans="1:10" x14ac:dyDescent="0.25">
      <c r="A24" s="34" t="s">
        <v>13</v>
      </c>
      <c r="B24" s="31">
        <v>1</v>
      </c>
      <c r="C24" s="31">
        <v>70</v>
      </c>
      <c r="D24" s="26">
        <v>0.3576388888888889</v>
      </c>
      <c r="E24" s="26">
        <v>0.36458333333333331</v>
      </c>
      <c r="F24" s="32">
        <v>10</v>
      </c>
      <c r="G24" s="27">
        <v>432.85</v>
      </c>
      <c r="H24" s="27">
        <v>394.45</v>
      </c>
      <c r="I24" s="33">
        <v>91.128566477994681</v>
      </c>
      <c r="J24" s="35">
        <v>1.7125333333333332</v>
      </c>
    </row>
    <row r="25" spans="1:10" x14ac:dyDescent="0.25">
      <c r="A25" s="34" t="s">
        <v>13</v>
      </c>
      <c r="B25" s="31">
        <v>2</v>
      </c>
      <c r="C25" s="31">
        <v>70</v>
      </c>
      <c r="D25" s="26">
        <v>0.36458333333333331</v>
      </c>
      <c r="E25" s="26">
        <v>0.37083333333333335</v>
      </c>
      <c r="F25" s="32">
        <v>9</v>
      </c>
      <c r="G25" s="27">
        <v>508.75</v>
      </c>
      <c r="H25" s="27">
        <v>449.2</v>
      </c>
      <c r="I25" s="33">
        <v>88.294840294840299</v>
      </c>
      <c r="J25" s="35">
        <v>1.7019500000000001</v>
      </c>
    </row>
    <row r="26" spans="1:10" x14ac:dyDescent="0.25">
      <c r="A26" s="34" t="s">
        <v>17</v>
      </c>
      <c r="B26" s="31">
        <v>1</v>
      </c>
      <c r="C26" s="31">
        <v>70</v>
      </c>
      <c r="D26" s="26">
        <v>0.34097222222222223</v>
      </c>
      <c r="E26" s="26">
        <v>0.35069444444444442</v>
      </c>
      <c r="F26" s="32">
        <v>14</v>
      </c>
      <c r="G26" s="27">
        <v>303.39999999999998</v>
      </c>
      <c r="H26" s="27">
        <v>258.5</v>
      </c>
      <c r="I26" s="33">
        <v>85.201054713249846</v>
      </c>
      <c r="J26" s="35">
        <v>4.4737580000000001</v>
      </c>
    </row>
    <row r="27" spans="1:10" x14ac:dyDescent="0.25">
      <c r="A27" s="34" t="s">
        <v>14</v>
      </c>
      <c r="B27" s="31">
        <v>1</v>
      </c>
      <c r="C27" s="31">
        <v>100</v>
      </c>
      <c r="D27" s="26">
        <v>0.36527777777777781</v>
      </c>
      <c r="E27" s="26">
        <v>0.36944444444444446</v>
      </c>
      <c r="F27" s="32">
        <v>6</v>
      </c>
      <c r="G27" s="27">
        <v>468.2</v>
      </c>
      <c r="H27" s="27">
        <v>395.55</v>
      </c>
      <c r="I27" s="33">
        <v>84.483126868859472</v>
      </c>
      <c r="J27" s="35">
        <v>1.8450166666666667</v>
      </c>
    </row>
    <row r="28" spans="1:10" x14ac:dyDescent="0.25">
      <c r="A28" s="34" t="s">
        <v>14</v>
      </c>
      <c r="B28" s="31">
        <v>2</v>
      </c>
      <c r="C28" s="31">
        <v>100</v>
      </c>
      <c r="D28" s="26">
        <v>0.36458333333333331</v>
      </c>
      <c r="E28" s="26">
        <v>0.37222222222222223</v>
      </c>
      <c r="F28" s="32">
        <v>11</v>
      </c>
      <c r="G28" s="27">
        <v>442.25</v>
      </c>
      <c r="H28" s="27">
        <v>389</v>
      </c>
      <c r="I28" s="33">
        <v>87.959299039005089</v>
      </c>
      <c r="J28" s="35">
        <v>3.5426499999999996</v>
      </c>
    </row>
    <row r="29" spans="1:10" x14ac:dyDescent="0.25">
      <c r="A29" s="34" t="s">
        <v>15</v>
      </c>
      <c r="B29" s="31">
        <v>1</v>
      </c>
      <c r="C29" s="31">
        <v>70</v>
      </c>
      <c r="D29" s="26">
        <v>0.37083333333333335</v>
      </c>
      <c r="E29" s="26">
        <v>0.3743055555555555</v>
      </c>
      <c r="F29" s="32">
        <v>5</v>
      </c>
      <c r="G29" s="27">
        <v>366.3</v>
      </c>
      <c r="H29" s="27">
        <v>337.3</v>
      </c>
      <c r="I29" s="33">
        <v>92.082992082992092</v>
      </c>
      <c r="J29" s="35">
        <v>2.3274833333333338</v>
      </c>
    </row>
    <row r="30" spans="1:10" x14ac:dyDescent="0.25">
      <c r="A30" s="34" t="s">
        <v>15</v>
      </c>
      <c r="B30" s="31">
        <v>2</v>
      </c>
      <c r="C30" s="31">
        <v>70</v>
      </c>
      <c r="D30" s="26">
        <v>0.3666666666666667</v>
      </c>
      <c r="E30" s="26">
        <v>0.37222222222222223</v>
      </c>
      <c r="F30" s="32">
        <v>8</v>
      </c>
      <c r="G30" s="27">
        <v>356.35</v>
      </c>
      <c r="H30" s="27">
        <v>327.35000000000002</v>
      </c>
      <c r="I30" s="33">
        <v>91.861933492353018</v>
      </c>
      <c r="J30" s="35">
        <v>1.8018666666666663</v>
      </c>
    </row>
    <row r="31" spans="1:10" x14ac:dyDescent="0.25">
      <c r="A31" s="34" t="s">
        <v>16</v>
      </c>
      <c r="B31" s="31">
        <v>1</v>
      </c>
      <c r="C31" s="31">
        <v>100</v>
      </c>
      <c r="D31" s="26">
        <v>0.33958333333333335</v>
      </c>
      <c r="E31" s="26">
        <v>0.35138888888888892</v>
      </c>
      <c r="F31" s="32">
        <v>17</v>
      </c>
      <c r="G31" s="27">
        <v>472.95</v>
      </c>
      <c r="H31" s="27">
        <v>394.7</v>
      </c>
      <c r="I31" s="33">
        <v>83.45491066708955</v>
      </c>
      <c r="J31" s="35">
        <v>6.005749999999999</v>
      </c>
    </row>
    <row r="32" spans="1:10" x14ac:dyDescent="0.25">
      <c r="A32" s="34" t="s">
        <v>16</v>
      </c>
      <c r="B32" s="31">
        <v>2</v>
      </c>
      <c r="C32" s="31">
        <v>100</v>
      </c>
      <c r="D32" s="26">
        <v>0.34027777777777773</v>
      </c>
      <c r="E32" s="26">
        <v>0.35347222222222219</v>
      </c>
      <c r="F32" s="32">
        <v>19</v>
      </c>
      <c r="G32" s="27">
        <v>489.25</v>
      </c>
      <c r="H32" s="27">
        <v>388.05</v>
      </c>
      <c r="I32" s="33">
        <v>79.315278487480839</v>
      </c>
      <c r="J32" s="35">
        <v>4.9212400000000001</v>
      </c>
    </row>
    <row r="33" spans="2:10" ht="15.75" x14ac:dyDescent="0.25">
      <c r="B33" s="1"/>
      <c r="D33" s="1"/>
      <c r="E33" s="1"/>
      <c r="F33" s="1"/>
      <c r="J33" s="4"/>
    </row>
  </sheetData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3"/>
  <sheetViews>
    <sheetView topLeftCell="A10" zoomScale="90" zoomScaleNormal="90" workbookViewId="0">
      <selection activeCell="F37" sqref="F37"/>
    </sheetView>
  </sheetViews>
  <sheetFormatPr defaultRowHeight="15" x14ac:dyDescent="0.25"/>
  <cols>
    <col min="1" max="1" width="9.28515625" bestFit="1" customWidth="1"/>
    <col min="3" max="3" width="9.28515625" bestFit="1" customWidth="1"/>
    <col min="4" max="5" width="10.85546875" customWidth="1"/>
    <col min="6" max="6" width="11.140625" customWidth="1"/>
    <col min="7" max="7" width="10.42578125" customWidth="1"/>
    <col min="8" max="8" width="11" customWidth="1"/>
    <col min="9" max="9" width="10.42578125" customWidth="1"/>
    <col min="10" max="10" width="10.140625" customWidth="1"/>
    <col min="11" max="11" width="9.7109375" customWidth="1"/>
    <col min="12" max="12" width="10" customWidth="1"/>
    <col min="13" max="13" width="3.28515625" customWidth="1"/>
    <col min="14" max="14" width="9.42578125" customWidth="1"/>
    <col min="15" max="15" width="10.140625" customWidth="1"/>
    <col min="16" max="16" width="9.7109375" customWidth="1"/>
    <col min="17" max="18" width="10.140625" customWidth="1"/>
    <col min="19" max="19" width="10" customWidth="1"/>
    <col min="20" max="20" width="9.28515625" customWidth="1"/>
    <col min="21" max="21" width="8.85546875" customWidth="1"/>
    <col min="22" max="22" width="9" customWidth="1"/>
    <col min="23" max="23" width="13.140625" bestFit="1" customWidth="1"/>
    <col min="24" max="24" width="3.140625" customWidth="1"/>
    <col min="25" max="25" width="10.28515625" customWidth="1"/>
    <col min="26" max="26" width="10" customWidth="1"/>
    <col min="27" max="28" width="10.5703125" customWidth="1"/>
    <col min="29" max="29" width="10.7109375" customWidth="1"/>
    <col min="30" max="30" width="9.85546875" customWidth="1"/>
    <col min="31" max="31" width="10.5703125" customWidth="1"/>
    <col min="32" max="32" width="9.42578125" customWidth="1"/>
    <col min="33" max="33" width="9.5703125" customWidth="1"/>
    <col min="34" max="34" width="3.28515625" customWidth="1"/>
    <col min="35" max="35" width="10.7109375" customWidth="1"/>
    <col min="36" max="37" width="11.42578125" customWidth="1"/>
    <col min="38" max="38" width="11" customWidth="1"/>
    <col min="39" max="39" width="10.85546875" customWidth="1"/>
    <col min="40" max="40" width="10.7109375" customWidth="1"/>
    <col min="41" max="41" width="10.5703125" customWidth="1"/>
    <col min="42" max="42" width="11.42578125" customWidth="1"/>
    <col min="44" max="49" width="14" bestFit="1" customWidth="1"/>
    <col min="50" max="51" width="13.140625" bestFit="1" customWidth="1"/>
  </cols>
  <sheetData>
    <row r="1" spans="1:52" ht="29.25" customHeight="1" x14ac:dyDescent="0.25">
      <c r="A1" s="58"/>
      <c r="B1" s="58"/>
      <c r="C1" s="58"/>
      <c r="D1" s="65" t="s">
        <v>154</v>
      </c>
      <c r="E1" s="66"/>
      <c r="F1" s="67"/>
      <c r="G1" s="67"/>
      <c r="H1" s="67"/>
      <c r="I1" s="67"/>
      <c r="J1" s="67"/>
      <c r="K1" s="67"/>
      <c r="L1" s="68"/>
      <c r="M1" s="58"/>
      <c r="N1" s="69" t="s">
        <v>155</v>
      </c>
      <c r="O1" s="67"/>
      <c r="P1" s="67"/>
      <c r="Q1" s="67"/>
      <c r="R1" s="67"/>
      <c r="S1" s="67"/>
      <c r="T1" s="67"/>
      <c r="U1" s="67"/>
      <c r="V1" s="67"/>
      <c r="W1" s="70" t="s">
        <v>156</v>
      </c>
      <c r="X1" s="60"/>
      <c r="Y1" s="69" t="s">
        <v>159</v>
      </c>
      <c r="Z1" s="67"/>
      <c r="AA1" s="67"/>
      <c r="AB1" s="67"/>
      <c r="AC1" s="67"/>
      <c r="AD1" s="67"/>
      <c r="AE1" s="67"/>
      <c r="AF1" s="67"/>
      <c r="AG1" s="68"/>
      <c r="AH1" s="60"/>
      <c r="AI1" s="69" t="s">
        <v>158</v>
      </c>
      <c r="AJ1" s="67"/>
      <c r="AK1" s="67"/>
      <c r="AL1" s="67"/>
      <c r="AM1" s="67"/>
      <c r="AN1" s="67"/>
      <c r="AO1" s="67"/>
      <c r="AP1" s="68"/>
      <c r="AQ1" s="60"/>
      <c r="AR1" s="59"/>
      <c r="AS1" s="58"/>
      <c r="AT1" s="58"/>
      <c r="AU1" s="58"/>
      <c r="AV1" s="58"/>
      <c r="AW1" s="58"/>
      <c r="AX1" s="58"/>
      <c r="AY1" s="58"/>
      <c r="AZ1" s="19"/>
    </row>
    <row r="2" spans="1:52" x14ac:dyDescent="0.25">
      <c r="A2" s="60" t="s">
        <v>152</v>
      </c>
      <c r="B2" s="60" t="s">
        <v>153</v>
      </c>
      <c r="C2" s="60" t="s">
        <v>24</v>
      </c>
      <c r="D2" s="61" t="s">
        <v>143</v>
      </c>
      <c r="E2" s="60" t="s">
        <v>144</v>
      </c>
      <c r="F2" s="60" t="s">
        <v>145</v>
      </c>
      <c r="G2" s="60" t="s">
        <v>146</v>
      </c>
      <c r="H2" s="60" t="s">
        <v>147</v>
      </c>
      <c r="I2" s="60" t="s">
        <v>148</v>
      </c>
      <c r="J2" s="60" t="s">
        <v>149</v>
      </c>
      <c r="K2" s="60" t="s">
        <v>150</v>
      </c>
      <c r="L2" s="62" t="s">
        <v>151</v>
      </c>
      <c r="M2" s="60"/>
      <c r="N2" s="61" t="s">
        <v>143</v>
      </c>
      <c r="O2" s="60" t="s">
        <v>144</v>
      </c>
      <c r="P2" s="60" t="s">
        <v>145</v>
      </c>
      <c r="Q2" s="60" t="s">
        <v>146</v>
      </c>
      <c r="R2" s="60" t="s">
        <v>147</v>
      </c>
      <c r="S2" s="60" t="s">
        <v>148</v>
      </c>
      <c r="T2" s="60" t="s">
        <v>149</v>
      </c>
      <c r="U2" s="60" t="s">
        <v>150</v>
      </c>
      <c r="V2" s="60" t="s">
        <v>151</v>
      </c>
      <c r="W2" s="71" t="s">
        <v>101</v>
      </c>
      <c r="X2" s="60"/>
      <c r="Y2" s="61" t="s">
        <v>143</v>
      </c>
      <c r="Z2" s="60" t="s">
        <v>144</v>
      </c>
      <c r="AA2" s="60" t="s">
        <v>145</v>
      </c>
      <c r="AB2" s="60" t="s">
        <v>146</v>
      </c>
      <c r="AC2" s="60" t="s">
        <v>147</v>
      </c>
      <c r="AD2" s="60" t="s">
        <v>148</v>
      </c>
      <c r="AE2" s="60" t="s">
        <v>149</v>
      </c>
      <c r="AF2" s="60" t="s">
        <v>150</v>
      </c>
      <c r="AG2" s="62" t="s">
        <v>151</v>
      </c>
      <c r="AH2" s="60"/>
      <c r="AI2" s="61" t="s">
        <v>144</v>
      </c>
      <c r="AJ2" s="60" t="s">
        <v>145</v>
      </c>
      <c r="AK2" s="60" t="s">
        <v>146</v>
      </c>
      <c r="AL2" s="60" t="s">
        <v>147</v>
      </c>
      <c r="AM2" s="60" t="s">
        <v>148</v>
      </c>
      <c r="AN2" s="60" t="s">
        <v>149</v>
      </c>
      <c r="AO2" s="60" t="s">
        <v>150</v>
      </c>
      <c r="AP2" s="62" t="s">
        <v>151</v>
      </c>
      <c r="AQ2" s="60"/>
      <c r="AR2" s="60"/>
      <c r="AS2" s="60"/>
      <c r="AT2" s="60"/>
      <c r="AU2" s="60"/>
      <c r="AV2" s="60"/>
      <c r="AW2" s="60"/>
      <c r="AX2" s="60"/>
      <c r="AY2" s="60"/>
      <c r="AZ2" s="19"/>
    </row>
    <row r="3" spans="1:52" x14ac:dyDescent="0.25">
      <c r="A3" s="60">
        <v>1080</v>
      </c>
      <c r="B3" s="60" t="s">
        <v>44</v>
      </c>
      <c r="C3" s="42">
        <v>70</v>
      </c>
      <c r="D3" s="63">
        <v>458.12821509999998</v>
      </c>
      <c r="E3" s="44">
        <v>439.07733880000001</v>
      </c>
      <c r="F3" s="44">
        <v>448.14918469999998</v>
      </c>
      <c r="G3" s="44">
        <v>443.61326179999998</v>
      </c>
      <c r="H3" s="44">
        <v>453.59229219999997</v>
      </c>
      <c r="I3" s="44">
        <v>453.59229219999997</v>
      </c>
      <c r="J3" s="44">
        <v>450.87073839999999</v>
      </c>
      <c r="K3" s="44">
        <v>462.66413799999998</v>
      </c>
      <c r="L3" s="64">
        <v>462.66413799999998</v>
      </c>
      <c r="M3" s="42"/>
      <c r="N3" s="63">
        <v>9.6540346019999994</v>
      </c>
      <c r="O3" s="44">
        <v>11.956916789999999</v>
      </c>
      <c r="P3" s="44">
        <v>14.72634875</v>
      </c>
      <c r="Q3" s="44">
        <v>18.035844189999999</v>
      </c>
      <c r="R3" s="44">
        <v>21.965616000000001</v>
      </c>
      <c r="S3" s="44">
        <v>26.60209365</v>
      </c>
      <c r="T3" s="44">
        <v>32.03714214</v>
      </c>
      <c r="U3" s="44">
        <v>38.36694653</v>
      </c>
      <c r="V3" s="44">
        <v>45.690533019999997</v>
      </c>
      <c r="W3" s="72">
        <v>30.294784580000002</v>
      </c>
      <c r="X3" s="42"/>
      <c r="Y3" s="63">
        <v>448.47418049999999</v>
      </c>
      <c r="Z3" s="44">
        <v>427.12042209999998</v>
      </c>
      <c r="AA3" s="44">
        <v>433.4228359</v>
      </c>
      <c r="AB3" s="44">
        <v>425.57741759999999</v>
      </c>
      <c r="AC3" s="44">
        <v>431.62667620000002</v>
      </c>
      <c r="AD3" s="44">
        <v>426.99019850000002</v>
      </c>
      <c r="AE3" s="44">
        <v>418.83359630000001</v>
      </c>
      <c r="AF3" s="44">
        <v>424.2971915</v>
      </c>
      <c r="AG3" s="64">
        <v>416.97360500000002</v>
      </c>
      <c r="AH3" s="42"/>
      <c r="AI3" s="63">
        <v>-21.353758460000002</v>
      </c>
      <c r="AJ3" s="44">
        <v>-15.05134458</v>
      </c>
      <c r="AK3" s="44">
        <v>-22.896762930000001</v>
      </c>
      <c r="AL3" s="44">
        <v>-16.847504319999999</v>
      </c>
      <c r="AM3" s="44">
        <v>-21.483981969999999</v>
      </c>
      <c r="AN3" s="44">
        <v>-29.64058421</v>
      </c>
      <c r="AO3" s="44">
        <v>-24.17698901</v>
      </c>
      <c r="AP3" s="64">
        <v>-31.500575489999999</v>
      </c>
      <c r="AQ3" s="42"/>
      <c r="AR3" s="42"/>
      <c r="AS3" s="42"/>
      <c r="AT3" s="42"/>
      <c r="AU3" s="42"/>
      <c r="AV3" s="42"/>
      <c r="AW3" s="42"/>
      <c r="AX3" s="42"/>
      <c r="AY3" s="42"/>
      <c r="AZ3" s="19"/>
    </row>
    <row r="4" spans="1:52" x14ac:dyDescent="0.25">
      <c r="A4" s="60">
        <v>1084</v>
      </c>
      <c r="B4" s="60" t="s">
        <v>52</v>
      </c>
      <c r="C4" s="42">
        <v>70</v>
      </c>
      <c r="D4" s="63">
        <v>391.90374050000003</v>
      </c>
      <c r="E4" s="44">
        <v>384.64626379999999</v>
      </c>
      <c r="F4" s="44">
        <v>385.55344839999998</v>
      </c>
      <c r="G4" s="44">
        <v>387.3678175</v>
      </c>
      <c r="H4" s="44">
        <v>386.46063299999997</v>
      </c>
      <c r="I4" s="44">
        <v>404.60432459999998</v>
      </c>
      <c r="J4" s="44">
        <v>405.51150919999998</v>
      </c>
      <c r="K4" s="44">
        <v>408.23306300000002</v>
      </c>
      <c r="L4" s="64">
        <v>410.04743209999998</v>
      </c>
      <c r="M4" s="42"/>
      <c r="N4" s="63">
        <v>9.9792079230000006</v>
      </c>
      <c r="O4" s="44">
        <v>12.35965725</v>
      </c>
      <c r="P4" s="44">
        <v>15.222370980000001</v>
      </c>
      <c r="Q4" s="44">
        <v>18.64333894</v>
      </c>
      <c r="R4" s="44">
        <v>22.70547582</v>
      </c>
      <c r="S4" s="44">
        <v>27.498122259999999</v>
      </c>
      <c r="T4" s="44">
        <v>33.116237490000003</v>
      </c>
      <c r="U4" s="44">
        <v>39.659246369999998</v>
      </c>
      <c r="V4" s="44">
        <v>47.229510550000001</v>
      </c>
      <c r="W4" s="72">
        <v>31.315192740000001</v>
      </c>
      <c r="X4" s="42"/>
      <c r="Y4" s="63">
        <v>381.9245325</v>
      </c>
      <c r="Z4" s="44">
        <v>372.2866065</v>
      </c>
      <c r="AA4" s="44">
        <v>370.33107740000003</v>
      </c>
      <c r="AB4" s="44">
        <v>368.7244786</v>
      </c>
      <c r="AC4" s="44">
        <v>363.75515710000002</v>
      </c>
      <c r="AD4" s="44">
        <v>377.10620239999997</v>
      </c>
      <c r="AE4" s="44">
        <v>372.39527170000002</v>
      </c>
      <c r="AF4" s="44">
        <v>368.57381659999999</v>
      </c>
      <c r="AG4" s="64">
        <v>362.81792159999998</v>
      </c>
      <c r="AH4" s="42"/>
      <c r="AI4" s="63">
        <v>-9.637925998</v>
      </c>
      <c r="AJ4" s="44">
        <v>-11.59345515</v>
      </c>
      <c r="AK4" s="44">
        <v>-13.20005394</v>
      </c>
      <c r="AL4" s="44">
        <v>-18.1693754</v>
      </c>
      <c r="AM4" s="44">
        <v>-4.8183301519999997</v>
      </c>
      <c r="AN4" s="44">
        <v>-9.5292608029999997</v>
      </c>
      <c r="AO4" s="44">
        <v>-13.35071593</v>
      </c>
      <c r="AP4" s="64">
        <v>-19.106610939999999</v>
      </c>
      <c r="AQ4" s="42"/>
      <c r="AR4" s="42"/>
      <c r="AS4" s="42"/>
      <c r="AT4" s="42"/>
      <c r="AU4" s="42"/>
      <c r="AV4" s="42"/>
      <c r="AW4" s="42"/>
      <c r="AX4" s="42"/>
      <c r="AY4" s="42"/>
      <c r="AZ4" s="19"/>
    </row>
    <row r="5" spans="1:52" x14ac:dyDescent="0.25">
      <c r="A5" s="60">
        <v>1089</v>
      </c>
      <c r="B5" s="60" t="s">
        <v>50</v>
      </c>
      <c r="C5" s="42">
        <v>70</v>
      </c>
      <c r="D5" s="63">
        <v>458.12821509999998</v>
      </c>
      <c r="E5" s="44">
        <v>464.93209949999999</v>
      </c>
      <c r="F5" s="44">
        <v>452.68510759999998</v>
      </c>
      <c r="G5" s="44">
        <v>462.66413799999998</v>
      </c>
      <c r="H5" s="44">
        <v>462.66413799999998</v>
      </c>
      <c r="I5" s="44">
        <v>464.93209949999999</v>
      </c>
      <c r="J5" s="44">
        <v>474.0039453</v>
      </c>
      <c r="K5" s="44">
        <v>483.07579120000003</v>
      </c>
      <c r="L5" s="64">
        <v>489.87967559999998</v>
      </c>
      <c r="M5" s="42"/>
      <c r="N5" s="63">
        <v>10.47780702</v>
      </c>
      <c r="O5" s="44">
        <v>12.97719262</v>
      </c>
      <c r="P5" s="44">
        <v>15.982938389999999</v>
      </c>
      <c r="Q5" s="44">
        <v>19.574830890000001</v>
      </c>
      <c r="R5" s="44">
        <v>23.839927540000001</v>
      </c>
      <c r="S5" s="44">
        <v>28.872032780000001</v>
      </c>
      <c r="T5" s="44">
        <v>34.770850369999998</v>
      </c>
      <c r="U5" s="44">
        <v>41.640772800000001</v>
      </c>
      <c r="V5" s="44">
        <v>49.589276099999999</v>
      </c>
      <c r="W5" s="72">
        <v>32.879818589999999</v>
      </c>
      <c r="X5" s="42"/>
      <c r="Y5" s="63">
        <v>447.65040809999999</v>
      </c>
      <c r="Z5" s="44">
        <v>451.95490690000003</v>
      </c>
      <c r="AA5" s="44">
        <v>436.70216920000001</v>
      </c>
      <c r="AB5" s="44">
        <v>443.08930720000001</v>
      </c>
      <c r="AC5" s="44">
        <v>438.82421049999999</v>
      </c>
      <c r="AD5" s="44">
        <v>436.06006669999999</v>
      </c>
      <c r="AE5" s="44">
        <v>439.23309499999999</v>
      </c>
      <c r="AF5" s="44">
        <v>441.43501839999999</v>
      </c>
      <c r="AG5" s="64">
        <v>440.29039949999998</v>
      </c>
      <c r="AH5" s="42"/>
      <c r="AI5" s="63">
        <v>4.3044987790000002</v>
      </c>
      <c r="AJ5" s="44">
        <v>-10.94823888</v>
      </c>
      <c r="AK5" s="44">
        <v>-4.5611009520000003</v>
      </c>
      <c r="AL5" s="44">
        <v>-8.8261976020000006</v>
      </c>
      <c r="AM5" s="44">
        <v>-11.59034138</v>
      </c>
      <c r="AN5" s="44">
        <v>-8.4173131290000001</v>
      </c>
      <c r="AO5" s="44">
        <v>-6.215389718</v>
      </c>
      <c r="AP5" s="64">
        <v>-7.3600086339999997</v>
      </c>
      <c r="AQ5" s="42"/>
      <c r="AR5" s="42"/>
      <c r="AS5" s="42"/>
      <c r="AT5" s="42"/>
      <c r="AU5" s="42"/>
      <c r="AV5" s="42"/>
      <c r="AW5" s="42"/>
      <c r="AX5" s="42"/>
      <c r="AY5" s="42"/>
      <c r="AZ5" s="19"/>
    </row>
    <row r="6" spans="1:52" x14ac:dyDescent="0.25">
      <c r="A6" s="60">
        <v>1106</v>
      </c>
      <c r="B6" s="60" t="s">
        <v>99</v>
      </c>
      <c r="C6" s="42">
        <v>70</v>
      </c>
      <c r="D6" s="63">
        <v>453.59229219999997</v>
      </c>
      <c r="E6" s="44">
        <v>440.89170799999999</v>
      </c>
      <c r="F6" s="44">
        <v>453.59229219999997</v>
      </c>
      <c r="G6" s="44">
        <v>445.4276309</v>
      </c>
      <c r="H6" s="44">
        <v>455.86025369999999</v>
      </c>
      <c r="I6" s="44">
        <v>460.39617659999999</v>
      </c>
      <c r="J6" s="44">
        <v>462.66413799999998</v>
      </c>
      <c r="K6" s="44">
        <v>464.93209949999999</v>
      </c>
      <c r="L6" s="64">
        <v>485.34375269999998</v>
      </c>
      <c r="M6" s="42"/>
      <c r="N6" s="63">
        <v>11.973604290000001</v>
      </c>
      <c r="O6" s="44">
        <v>14.829798739999999</v>
      </c>
      <c r="P6" s="44">
        <v>18.264640629999999</v>
      </c>
      <c r="Q6" s="44">
        <v>22.36930675</v>
      </c>
      <c r="R6" s="44">
        <v>27.243282709999999</v>
      </c>
      <c r="S6" s="44">
        <v>32.99376436</v>
      </c>
      <c r="T6" s="44">
        <v>39.734689009999997</v>
      </c>
      <c r="U6" s="44">
        <v>47.585352090000001</v>
      </c>
      <c r="V6" s="44">
        <v>56.668572760000004</v>
      </c>
      <c r="W6" s="72">
        <v>37.573696150000004</v>
      </c>
      <c r="X6" s="42"/>
      <c r="Y6" s="63">
        <v>441.6186879</v>
      </c>
      <c r="Z6" s="44">
        <v>426.06190930000002</v>
      </c>
      <c r="AA6" s="44">
        <v>435.32765160000002</v>
      </c>
      <c r="AB6" s="44">
        <v>423.05832420000002</v>
      </c>
      <c r="AC6" s="44">
        <v>428.61697090000001</v>
      </c>
      <c r="AD6" s="44">
        <v>427.40241220000001</v>
      </c>
      <c r="AE6" s="44">
        <v>422.92944899999998</v>
      </c>
      <c r="AF6" s="44">
        <v>417.34674740000003</v>
      </c>
      <c r="AG6" s="64">
        <v>428.67517989999999</v>
      </c>
      <c r="AH6" s="42"/>
      <c r="AI6" s="63">
        <v>-15.55677863</v>
      </c>
      <c r="AJ6" s="44">
        <v>-6.2910363379999996</v>
      </c>
      <c r="AK6" s="44">
        <v>-18.560363710000001</v>
      </c>
      <c r="AL6" s="44">
        <v>-13.00171696</v>
      </c>
      <c r="AM6" s="44">
        <v>-14.216275680000001</v>
      </c>
      <c r="AN6" s="44">
        <v>-18.689238870000001</v>
      </c>
      <c r="AO6" s="44">
        <v>-24.271940499999999</v>
      </c>
      <c r="AP6" s="64">
        <v>-12.94350801</v>
      </c>
      <c r="AQ6" s="42"/>
      <c r="AR6" s="42"/>
      <c r="AS6" s="42"/>
      <c r="AT6" s="42"/>
      <c r="AU6" s="42"/>
      <c r="AV6" s="42"/>
      <c r="AW6" s="42"/>
      <c r="AX6" s="42"/>
      <c r="AY6" s="42"/>
      <c r="AZ6" s="19"/>
    </row>
    <row r="7" spans="1:52" x14ac:dyDescent="0.25">
      <c r="A7" s="60">
        <v>1141</v>
      </c>
      <c r="B7" s="60" t="s">
        <v>48</v>
      </c>
      <c r="C7" s="42">
        <v>70</v>
      </c>
      <c r="D7" s="63">
        <v>409.14024760000001</v>
      </c>
      <c r="E7" s="44">
        <v>398.25403249999999</v>
      </c>
      <c r="F7" s="44">
        <v>390.99655589999998</v>
      </c>
      <c r="G7" s="44">
        <v>397.34684800000002</v>
      </c>
      <c r="H7" s="44">
        <v>401.88277090000003</v>
      </c>
      <c r="I7" s="44">
        <v>410.95461669999997</v>
      </c>
      <c r="J7" s="44">
        <v>415.4905397</v>
      </c>
      <c r="K7" s="44">
        <v>422.74801630000002</v>
      </c>
      <c r="L7" s="64">
        <v>423.65520090000001</v>
      </c>
      <c r="M7" s="42"/>
      <c r="N7" s="63">
        <v>9.8852689639999998</v>
      </c>
      <c r="O7" s="44">
        <v>12.243309999999999</v>
      </c>
      <c r="P7" s="44">
        <v>15.07907567</v>
      </c>
      <c r="Q7" s="44">
        <v>18.467840450000001</v>
      </c>
      <c r="R7" s="44">
        <v>22.491738529999999</v>
      </c>
      <c r="S7" s="44">
        <v>27.239269549999999</v>
      </c>
      <c r="T7" s="44">
        <v>32.80449883</v>
      </c>
      <c r="U7" s="44">
        <v>39.28591531</v>
      </c>
      <c r="V7" s="44">
        <v>46.784917040000003</v>
      </c>
      <c r="W7" s="72">
        <v>31.020408159999999</v>
      </c>
      <c r="X7" s="42"/>
      <c r="Y7" s="63">
        <v>399.25497860000002</v>
      </c>
      <c r="Z7" s="44">
        <v>386.01072249999999</v>
      </c>
      <c r="AA7" s="44">
        <v>375.9174802</v>
      </c>
      <c r="AB7" s="44">
        <v>378.8790075</v>
      </c>
      <c r="AC7" s="44">
        <v>379.39103239999997</v>
      </c>
      <c r="AD7" s="44">
        <v>383.7153472</v>
      </c>
      <c r="AE7" s="44">
        <v>382.6860408</v>
      </c>
      <c r="AF7" s="44">
        <v>383.46210100000002</v>
      </c>
      <c r="AG7" s="64">
        <v>376.8702839</v>
      </c>
      <c r="AH7" s="42"/>
      <c r="AI7" s="63">
        <v>-13.244256050000001</v>
      </c>
      <c r="AJ7" s="44">
        <v>-23.33749839</v>
      </c>
      <c r="AK7" s="44">
        <v>-20.37597109</v>
      </c>
      <c r="AL7" s="44">
        <v>-19.863946250000001</v>
      </c>
      <c r="AM7" s="44">
        <v>-15.539631419999999</v>
      </c>
      <c r="AN7" s="44">
        <v>-16.568937779999999</v>
      </c>
      <c r="AO7" s="44">
        <v>-15.792877580000001</v>
      </c>
      <c r="AP7" s="64">
        <v>-22.38469473</v>
      </c>
      <c r="AQ7" s="42"/>
      <c r="AR7" s="42"/>
      <c r="AS7" s="42"/>
      <c r="AT7" s="42"/>
      <c r="AU7" s="42"/>
      <c r="AV7" s="42"/>
      <c r="AW7" s="42"/>
      <c r="AX7" s="42"/>
      <c r="AY7" s="42"/>
      <c r="AZ7" s="19"/>
    </row>
    <row r="8" spans="1:52" x14ac:dyDescent="0.25">
      <c r="A8" s="60">
        <v>1184</v>
      </c>
      <c r="B8" s="60" t="s">
        <v>51</v>
      </c>
      <c r="C8" s="42">
        <v>70</v>
      </c>
      <c r="D8" s="63">
        <v>431.81986219999999</v>
      </c>
      <c r="E8" s="44">
        <v>419.11927800000001</v>
      </c>
      <c r="F8" s="44">
        <v>419.11927800000001</v>
      </c>
      <c r="G8" s="44">
        <v>419.11927800000001</v>
      </c>
      <c r="H8" s="44">
        <v>430.91267759999999</v>
      </c>
      <c r="I8" s="44">
        <v>426.37675469999999</v>
      </c>
      <c r="J8" s="44">
        <v>423.65520090000001</v>
      </c>
      <c r="K8" s="44">
        <v>433.63423130000001</v>
      </c>
      <c r="L8" s="64">
        <v>431.81986219999999</v>
      </c>
      <c r="M8" s="42"/>
      <c r="N8" s="63">
        <v>11.735143860000001</v>
      </c>
      <c r="O8" s="44">
        <v>14.534455729999999</v>
      </c>
      <c r="P8" s="44">
        <v>17.900891000000001</v>
      </c>
      <c r="Q8" s="44">
        <v>21.923810599999999</v>
      </c>
      <c r="R8" s="44">
        <v>26.70071884</v>
      </c>
      <c r="S8" s="44">
        <v>32.33667672</v>
      </c>
      <c r="T8" s="44">
        <v>38.943352419999997</v>
      </c>
      <c r="U8" s="44">
        <v>46.63766554</v>
      </c>
      <c r="V8" s="44">
        <v>55.539989239999997</v>
      </c>
      <c r="W8" s="72">
        <v>36.825396830000003</v>
      </c>
      <c r="X8" s="42"/>
      <c r="Y8" s="63">
        <v>420.08471830000002</v>
      </c>
      <c r="Z8" s="44">
        <v>404.58482229999998</v>
      </c>
      <c r="AA8" s="44">
        <v>401.21838700000001</v>
      </c>
      <c r="AB8" s="44">
        <v>397.19546739999998</v>
      </c>
      <c r="AC8" s="44">
        <v>404.21195870000003</v>
      </c>
      <c r="AD8" s="44">
        <v>394.04007790000003</v>
      </c>
      <c r="AE8" s="44">
        <v>384.71184849999997</v>
      </c>
      <c r="AF8" s="44">
        <v>386.99656579999998</v>
      </c>
      <c r="AG8" s="64">
        <v>376.27987289999999</v>
      </c>
      <c r="AH8" s="42"/>
      <c r="AI8" s="63">
        <v>-15.499896059999999</v>
      </c>
      <c r="AJ8" s="44">
        <v>-18.86633132</v>
      </c>
      <c r="AK8" s="44">
        <v>-22.889250919999999</v>
      </c>
      <c r="AL8" s="44">
        <v>-15.872759569999999</v>
      </c>
      <c r="AM8" s="44">
        <v>-26.044640359999999</v>
      </c>
      <c r="AN8" s="44">
        <v>-35.372869819999998</v>
      </c>
      <c r="AO8" s="44">
        <v>-33.08815251</v>
      </c>
      <c r="AP8" s="64">
        <v>-43.804845380000003</v>
      </c>
      <c r="AQ8" s="42"/>
      <c r="AR8" s="42"/>
      <c r="AS8" s="42"/>
      <c r="AT8" s="42"/>
      <c r="AU8" s="42"/>
      <c r="AV8" s="42"/>
      <c r="AW8" s="42"/>
      <c r="AX8" s="42"/>
      <c r="AY8" s="42"/>
      <c r="AZ8" s="19"/>
    </row>
    <row r="9" spans="1:52" x14ac:dyDescent="0.25">
      <c r="A9" s="60">
        <v>1190</v>
      </c>
      <c r="B9" s="60" t="s">
        <v>45</v>
      </c>
      <c r="C9" s="42">
        <v>70</v>
      </c>
      <c r="D9" s="63">
        <v>448.14918469999998</v>
      </c>
      <c r="E9" s="44">
        <v>432.72704679999998</v>
      </c>
      <c r="F9" s="44">
        <v>430.91267759999999</v>
      </c>
      <c r="G9" s="44">
        <v>435.4486005</v>
      </c>
      <c r="H9" s="44">
        <v>446.33481549999999</v>
      </c>
      <c r="I9" s="44">
        <v>441.79889259999999</v>
      </c>
      <c r="J9" s="44">
        <v>439.9845234</v>
      </c>
      <c r="K9" s="44">
        <v>448.14918469999998</v>
      </c>
      <c r="L9" s="64">
        <v>453.59229219999997</v>
      </c>
      <c r="M9" s="42"/>
      <c r="N9" s="63">
        <v>12.197612579999999</v>
      </c>
      <c r="O9" s="44">
        <v>15.107242169999999</v>
      </c>
      <c r="P9" s="44">
        <v>18.606344830000001</v>
      </c>
      <c r="Q9" s="44">
        <v>22.78780313</v>
      </c>
      <c r="R9" s="44">
        <v>27.752963919999999</v>
      </c>
      <c r="S9" s="44">
        <v>33.611028509999997</v>
      </c>
      <c r="T9" s="44">
        <v>40.478065809999997</v>
      </c>
      <c r="U9" s="44">
        <v>48.475603100000001</v>
      </c>
      <c r="V9" s="44">
        <v>57.728757280000004</v>
      </c>
      <c r="W9" s="72">
        <v>38.276643989999997</v>
      </c>
      <c r="X9" s="42"/>
      <c r="Y9" s="63">
        <v>435.95157210000002</v>
      </c>
      <c r="Z9" s="44">
        <v>417.61980460000001</v>
      </c>
      <c r="AA9" s="44">
        <v>412.30633280000001</v>
      </c>
      <c r="AB9" s="44">
        <v>412.66079739999998</v>
      </c>
      <c r="AC9" s="44">
        <v>418.58185159999999</v>
      </c>
      <c r="AD9" s="44">
        <v>408.18786410000001</v>
      </c>
      <c r="AE9" s="44">
        <v>399.50645759999998</v>
      </c>
      <c r="AF9" s="44">
        <v>399.67358159999998</v>
      </c>
      <c r="AG9" s="64">
        <v>395.86353489999999</v>
      </c>
      <c r="AH9" s="42"/>
      <c r="AI9" s="63">
        <v>-18.33176752</v>
      </c>
      <c r="AJ9" s="44">
        <v>-23.645239350000001</v>
      </c>
      <c r="AK9" s="44">
        <v>-23.290774729999999</v>
      </c>
      <c r="AL9" s="44">
        <v>-17.369720510000001</v>
      </c>
      <c r="AM9" s="44">
        <v>-27.763708019999999</v>
      </c>
      <c r="AN9" s="44">
        <v>-36.445114490000002</v>
      </c>
      <c r="AO9" s="44">
        <v>-36.277990520000003</v>
      </c>
      <c r="AP9" s="64">
        <v>-40.088037200000002</v>
      </c>
      <c r="AQ9" s="42"/>
      <c r="AR9" s="42"/>
      <c r="AS9" s="42"/>
      <c r="AT9" s="42"/>
      <c r="AU9" s="42"/>
      <c r="AV9" s="42"/>
      <c r="AW9" s="42"/>
      <c r="AX9" s="42"/>
      <c r="AY9" s="42"/>
      <c r="AZ9" s="19"/>
    </row>
    <row r="10" spans="1:52" x14ac:dyDescent="0.25">
      <c r="A10" s="60">
        <v>1192</v>
      </c>
      <c r="B10" s="60" t="s">
        <v>47</v>
      </c>
      <c r="C10" s="42">
        <v>70</v>
      </c>
      <c r="D10" s="63">
        <v>440.89170799999999</v>
      </c>
      <c r="E10" s="44">
        <v>433.63423130000001</v>
      </c>
      <c r="F10" s="44">
        <v>430.005493</v>
      </c>
      <c r="G10" s="44">
        <v>432.72704679999998</v>
      </c>
      <c r="H10" s="44">
        <v>443.61326179999998</v>
      </c>
      <c r="I10" s="44">
        <v>437.26296969999999</v>
      </c>
      <c r="J10" s="44">
        <v>445.4276309</v>
      </c>
      <c r="K10" s="44">
        <v>446.33481549999999</v>
      </c>
      <c r="L10" s="64">
        <v>440.89170799999999</v>
      </c>
      <c r="M10" s="42"/>
      <c r="N10" s="63">
        <v>7.7897075610000002</v>
      </c>
      <c r="O10" s="44">
        <v>9.6478714780000008</v>
      </c>
      <c r="P10" s="44">
        <v>11.88248799</v>
      </c>
      <c r="Q10" s="44">
        <v>14.552874279999999</v>
      </c>
      <c r="R10" s="44">
        <v>17.723753030000001</v>
      </c>
      <c r="S10" s="44">
        <v>21.46486299</v>
      </c>
      <c r="T10" s="44">
        <v>25.85032876</v>
      </c>
      <c r="U10" s="44">
        <v>30.957760749999998</v>
      </c>
      <c r="V10" s="44">
        <v>36.867061820000004</v>
      </c>
      <c r="W10" s="72">
        <v>24.444444440000002</v>
      </c>
      <c r="X10" s="42"/>
      <c r="Y10" s="63">
        <v>433.10200049999997</v>
      </c>
      <c r="Z10" s="44">
        <v>423.98635990000002</v>
      </c>
      <c r="AA10" s="44">
        <v>418.12300499999998</v>
      </c>
      <c r="AB10" s="44">
        <v>418.1741725</v>
      </c>
      <c r="AC10" s="44">
        <v>425.88950870000002</v>
      </c>
      <c r="AD10" s="44">
        <v>415.79810670000001</v>
      </c>
      <c r="AE10" s="44">
        <v>419.57730220000002</v>
      </c>
      <c r="AF10" s="44">
        <v>415.3770548</v>
      </c>
      <c r="AG10" s="64">
        <v>404.02464620000001</v>
      </c>
      <c r="AH10" s="42"/>
      <c r="AI10" s="63">
        <v>-9.1156405930000002</v>
      </c>
      <c r="AJ10" s="44">
        <v>-14.97899544</v>
      </c>
      <c r="AK10" s="44">
        <v>-14.927827969999999</v>
      </c>
      <c r="AL10" s="44">
        <v>-7.2124917130000004</v>
      </c>
      <c r="AM10" s="44">
        <v>-17.303893769999998</v>
      </c>
      <c r="AN10" s="44">
        <v>-13.524698280000001</v>
      </c>
      <c r="AO10" s="44">
        <v>-17.724945680000001</v>
      </c>
      <c r="AP10" s="64">
        <v>-29.07735426</v>
      </c>
      <c r="AQ10" s="42"/>
      <c r="AR10" s="42"/>
      <c r="AS10" s="42"/>
      <c r="AT10" s="42"/>
      <c r="AU10" s="42"/>
      <c r="AV10" s="42"/>
      <c r="AW10" s="42"/>
      <c r="AX10" s="42"/>
      <c r="AY10" s="42"/>
      <c r="AZ10" s="19"/>
    </row>
    <row r="11" spans="1:52" x14ac:dyDescent="0.25">
      <c r="A11" s="60">
        <v>1520</v>
      </c>
      <c r="B11" s="60" t="s">
        <v>49</v>
      </c>
      <c r="C11" s="42">
        <v>70</v>
      </c>
      <c r="D11" s="63">
        <v>432.72704679999998</v>
      </c>
      <c r="E11" s="44">
        <v>424.5623855</v>
      </c>
      <c r="F11" s="44">
        <v>422.74801630000002</v>
      </c>
      <c r="G11" s="44">
        <v>422.74801630000002</v>
      </c>
      <c r="H11" s="44">
        <v>441.79889259999999</v>
      </c>
      <c r="I11" s="44">
        <v>429.09830840000001</v>
      </c>
      <c r="J11" s="44">
        <v>428.19112380000001</v>
      </c>
      <c r="K11" s="44">
        <v>439.9845234</v>
      </c>
      <c r="L11" s="64">
        <v>440.89170799999999</v>
      </c>
      <c r="M11" s="42"/>
      <c r="N11" s="63">
        <v>9.1771137310000004</v>
      </c>
      <c r="O11" s="44">
        <v>11.36623078</v>
      </c>
      <c r="P11" s="44">
        <v>13.99884949</v>
      </c>
      <c r="Q11" s="44">
        <v>17.144851880000001</v>
      </c>
      <c r="R11" s="44">
        <v>20.88048826</v>
      </c>
      <c r="S11" s="44">
        <v>25.28791837</v>
      </c>
      <c r="T11" s="44">
        <v>30.454468949999999</v>
      </c>
      <c r="U11" s="44">
        <v>36.471573419999999</v>
      </c>
      <c r="V11" s="44">
        <v>43.433365969999997</v>
      </c>
      <c r="W11" s="72">
        <v>28.79818594</v>
      </c>
      <c r="X11" s="42"/>
      <c r="Y11" s="63">
        <v>423.54993300000001</v>
      </c>
      <c r="Z11" s="44">
        <v>413.19615470000002</v>
      </c>
      <c r="AA11" s="44">
        <v>408.74916680000001</v>
      </c>
      <c r="AB11" s="44">
        <v>405.60316440000003</v>
      </c>
      <c r="AC11" s="44">
        <v>420.91840430000002</v>
      </c>
      <c r="AD11" s="44">
        <v>403.81039010000001</v>
      </c>
      <c r="AE11" s="44">
        <v>397.73665490000002</v>
      </c>
      <c r="AF11" s="44">
        <v>403.51294999999999</v>
      </c>
      <c r="AG11" s="64">
        <v>397.45834200000002</v>
      </c>
      <c r="AH11" s="42"/>
      <c r="AI11" s="63">
        <v>-10.353778309999999</v>
      </c>
      <c r="AJ11" s="44">
        <v>-14.800766189999999</v>
      </c>
      <c r="AK11" s="44">
        <v>-17.946768580000001</v>
      </c>
      <c r="AL11" s="44">
        <v>-2.6315286840000001</v>
      </c>
      <c r="AM11" s="44">
        <v>-19.739542969999999</v>
      </c>
      <c r="AN11" s="44">
        <v>-25.813278140000001</v>
      </c>
      <c r="AO11" s="44">
        <v>-20.036983020000001</v>
      </c>
      <c r="AP11" s="64">
        <v>-26.091590979999999</v>
      </c>
      <c r="AQ11" s="42"/>
      <c r="AR11" s="42"/>
      <c r="AS11" s="42"/>
      <c r="AT11" s="42"/>
      <c r="AU11" s="42"/>
      <c r="AV11" s="42"/>
      <c r="AW11" s="42"/>
      <c r="AX11" s="42"/>
      <c r="AY11" s="42"/>
      <c r="AZ11" s="19"/>
    </row>
    <row r="12" spans="1:52" x14ac:dyDescent="0.25">
      <c r="A12" s="60">
        <v>1057</v>
      </c>
      <c r="B12" s="60" t="s">
        <v>57</v>
      </c>
      <c r="C12" s="42">
        <v>100</v>
      </c>
      <c r="D12" s="63">
        <v>460.39617659999999</v>
      </c>
      <c r="E12" s="44">
        <v>460.39617659999999</v>
      </c>
      <c r="F12" s="44">
        <v>474.0039453</v>
      </c>
      <c r="G12" s="44">
        <v>485.34375269999998</v>
      </c>
      <c r="H12" s="44">
        <v>492.14763699999997</v>
      </c>
      <c r="I12" s="44">
        <v>510.29132870000001</v>
      </c>
      <c r="J12" s="44">
        <v>505.75540580000001</v>
      </c>
      <c r="K12" s="44">
        <v>526.16705890000003</v>
      </c>
      <c r="L12" s="64">
        <v>532.97094330000004</v>
      </c>
      <c r="M12" s="42"/>
      <c r="N12" s="63">
        <v>17.400385719999999</v>
      </c>
      <c r="O12" s="44">
        <v>21.55108954</v>
      </c>
      <c r="P12" s="44">
        <v>26.542700450000002</v>
      </c>
      <c r="Q12" s="44">
        <v>32.507719160000001</v>
      </c>
      <c r="R12" s="44">
        <v>39.590721049999999</v>
      </c>
      <c r="S12" s="44">
        <v>47.947486159999997</v>
      </c>
      <c r="T12" s="44">
        <v>57.743591510000002</v>
      </c>
      <c r="U12" s="44">
        <v>69.152400630000002</v>
      </c>
      <c r="V12" s="44">
        <v>82.352397830000001</v>
      </c>
      <c r="W12" s="72">
        <v>54.603174600000003</v>
      </c>
      <c r="X12" s="42"/>
      <c r="Y12" s="63">
        <v>442.99579089999997</v>
      </c>
      <c r="Z12" s="44">
        <v>438.84508699999998</v>
      </c>
      <c r="AA12" s="44">
        <v>447.4612449</v>
      </c>
      <c r="AB12" s="44">
        <v>452.83603349999998</v>
      </c>
      <c r="AC12" s="44">
        <v>452.556916</v>
      </c>
      <c r="AD12" s="44">
        <v>462.34384260000002</v>
      </c>
      <c r="AE12" s="44">
        <v>448.01181430000003</v>
      </c>
      <c r="AF12" s="44">
        <v>457.01465830000001</v>
      </c>
      <c r="AG12" s="64">
        <v>450.61854549999998</v>
      </c>
      <c r="AH12" s="42"/>
      <c r="AI12" s="63">
        <v>-4.150703816</v>
      </c>
      <c r="AJ12" s="44">
        <v>4.4654540389999999</v>
      </c>
      <c r="AK12" s="44">
        <v>9.8402426300000005</v>
      </c>
      <c r="AL12" s="44">
        <v>9.5611251280000005</v>
      </c>
      <c r="AM12" s="44">
        <v>19.348051699999999</v>
      </c>
      <c r="AN12" s="44">
        <v>5.0160234260000003</v>
      </c>
      <c r="AO12" s="44">
        <v>14.018867459999999</v>
      </c>
      <c r="AP12" s="64">
        <v>7.6227546390000001</v>
      </c>
      <c r="AQ12" s="42"/>
      <c r="AR12" s="42"/>
      <c r="AS12" s="42"/>
      <c r="AT12" s="42"/>
      <c r="AU12" s="42"/>
      <c r="AV12" s="42"/>
      <c r="AW12" s="42"/>
      <c r="AX12" s="42"/>
      <c r="AY12" s="42"/>
      <c r="AZ12" s="19"/>
    </row>
    <row r="13" spans="1:52" x14ac:dyDescent="0.25">
      <c r="A13" s="60">
        <v>1059</v>
      </c>
      <c r="B13" s="60" t="s">
        <v>53</v>
      </c>
      <c r="C13" s="42">
        <v>100</v>
      </c>
      <c r="D13" s="63">
        <v>423.65520090000001</v>
      </c>
      <c r="E13" s="44">
        <v>430.005493</v>
      </c>
      <c r="F13" s="44">
        <v>425.4695701</v>
      </c>
      <c r="G13" s="44">
        <v>433.63423130000001</v>
      </c>
      <c r="H13" s="44">
        <v>453.59229219999997</v>
      </c>
      <c r="I13" s="44">
        <v>452.68510759999998</v>
      </c>
      <c r="J13" s="44">
        <v>453.59229219999997</v>
      </c>
      <c r="K13" s="44">
        <v>460.39617659999999</v>
      </c>
      <c r="L13" s="64">
        <v>476.27190680000001</v>
      </c>
      <c r="M13" s="42"/>
      <c r="N13" s="63">
        <v>10.18876406</v>
      </c>
      <c r="O13" s="44">
        <v>12.6192011</v>
      </c>
      <c r="P13" s="44">
        <v>15.542029749999999</v>
      </c>
      <c r="Q13" s="44">
        <v>19.034835560000001</v>
      </c>
      <c r="R13" s="44">
        <v>23.182274369999998</v>
      </c>
      <c r="S13" s="44">
        <v>28.075562909999999</v>
      </c>
      <c r="T13" s="44">
        <v>33.811654500000003</v>
      </c>
      <c r="U13" s="44">
        <v>40.492061829999997</v>
      </c>
      <c r="V13" s="44">
        <v>48.221296070000001</v>
      </c>
      <c r="W13" s="72">
        <v>31.972789120000002</v>
      </c>
      <c r="X13" s="42"/>
      <c r="Y13" s="63">
        <v>413.4664368</v>
      </c>
      <c r="Z13" s="44">
        <v>417.3862919</v>
      </c>
      <c r="AA13" s="44">
        <v>409.92754029999998</v>
      </c>
      <c r="AB13" s="44">
        <v>414.59939580000002</v>
      </c>
      <c r="AC13" s="44">
        <v>430.41001779999999</v>
      </c>
      <c r="AD13" s="44">
        <v>424.60954470000001</v>
      </c>
      <c r="AE13" s="44">
        <v>419.7806377</v>
      </c>
      <c r="AF13" s="44">
        <v>419.90411469999998</v>
      </c>
      <c r="AG13" s="64">
        <v>428.05061069999999</v>
      </c>
      <c r="AH13" s="42"/>
      <c r="AI13" s="63">
        <v>3.9198550559999998</v>
      </c>
      <c r="AJ13" s="44">
        <v>-3.5388965140000002</v>
      </c>
      <c r="AK13" s="44">
        <v>1.1329589369999999</v>
      </c>
      <c r="AL13" s="44">
        <v>16.94358098</v>
      </c>
      <c r="AM13" s="44">
        <v>11.14310785</v>
      </c>
      <c r="AN13" s="44">
        <v>6.3142008489999997</v>
      </c>
      <c r="AO13" s="44">
        <v>6.4376779009999998</v>
      </c>
      <c r="AP13" s="64">
        <v>14.584173890000001</v>
      </c>
      <c r="AQ13" s="42"/>
      <c r="AR13" s="42"/>
      <c r="AS13" s="42"/>
      <c r="AT13" s="42"/>
      <c r="AU13" s="42"/>
      <c r="AV13" s="42"/>
      <c r="AW13" s="42"/>
      <c r="AX13" s="42"/>
      <c r="AY13" s="42"/>
      <c r="AZ13" s="19"/>
    </row>
    <row r="14" spans="1:52" x14ac:dyDescent="0.25">
      <c r="A14" s="60">
        <v>1086</v>
      </c>
      <c r="B14" s="60" t="s">
        <v>56</v>
      </c>
      <c r="C14" s="42">
        <v>100</v>
      </c>
      <c r="D14" s="63">
        <v>389.18218669999999</v>
      </c>
      <c r="E14" s="44">
        <v>400.97558629999997</v>
      </c>
      <c r="F14" s="44">
        <v>404.60432459999998</v>
      </c>
      <c r="G14" s="44">
        <v>405.51150919999998</v>
      </c>
      <c r="H14" s="44">
        <v>400.97558629999997</v>
      </c>
      <c r="I14" s="44">
        <v>410.04743209999998</v>
      </c>
      <c r="J14" s="44">
        <v>422.74801630000002</v>
      </c>
      <c r="K14" s="44">
        <v>436.35578509999999</v>
      </c>
      <c r="L14" s="64">
        <v>441.79889259999999</v>
      </c>
      <c r="M14" s="42"/>
      <c r="N14" s="63">
        <v>12.703437750000001</v>
      </c>
      <c r="O14" s="44">
        <v>15.733727330000001</v>
      </c>
      <c r="P14" s="44">
        <v>19.377934960000001</v>
      </c>
      <c r="Q14" s="44">
        <v>23.73279497</v>
      </c>
      <c r="R14" s="44">
        <v>28.90385698</v>
      </c>
      <c r="S14" s="44">
        <v>35.004850779999998</v>
      </c>
      <c r="T14" s="44">
        <v>42.156658589999999</v>
      </c>
      <c r="U14" s="44">
        <v>50.485847300000003</v>
      </c>
      <c r="V14" s="44">
        <v>60.122722340000003</v>
      </c>
      <c r="W14" s="72">
        <v>39.863945579999999</v>
      </c>
      <c r="X14" s="42"/>
      <c r="Y14" s="63">
        <v>376.47874899999999</v>
      </c>
      <c r="Z14" s="44">
        <v>385.24185899999998</v>
      </c>
      <c r="AA14" s="44">
        <v>385.22638970000003</v>
      </c>
      <c r="AB14" s="44">
        <v>381.77871429999999</v>
      </c>
      <c r="AC14" s="44">
        <v>372.07172930000002</v>
      </c>
      <c r="AD14" s="44">
        <v>375.04258140000002</v>
      </c>
      <c r="AE14" s="44">
        <v>380.5913577</v>
      </c>
      <c r="AF14" s="44">
        <v>385.8699378</v>
      </c>
      <c r="AG14" s="64">
        <v>381.67617030000002</v>
      </c>
      <c r="AH14" s="42"/>
      <c r="AI14" s="63">
        <v>8.7631100170000007</v>
      </c>
      <c r="AJ14" s="44">
        <v>8.7476407219999999</v>
      </c>
      <c r="AK14" s="44">
        <v>5.299965298</v>
      </c>
      <c r="AL14" s="44">
        <v>-4.4070196319999999</v>
      </c>
      <c r="AM14" s="44">
        <v>-1.436167591</v>
      </c>
      <c r="AN14" s="44">
        <v>4.1126087819999997</v>
      </c>
      <c r="AO14" s="44">
        <v>9.3911888319999992</v>
      </c>
      <c r="AP14" s="64">
        <v>5.1974213039999997</v>
      </c>
      <c r="AQ14" s="42"/>
      <c r="AR14" s="42"/>
      <c r="AS14" s="42"/>
      <c r="AT14" s="42"/>
      <c r="AU14" s="42"/>
      <c r="AV14" s="42"/>
      <c r="AW14" s="42"/>
      <c r="AX14" s="42"/>
      <c r="AY14" s="42"/>
      <c r="AZ14" s="19"/>
    </row>
    <row r="15" spans="1:52" x14ac:dyDescent="0.25">
      <c r="A15" s="60">
        <v>1105</v>
      </c>
      <c r="B15" s="60" t="s">
        <v>55</v>
      </c>
      <c r="C15" s="42">
        <v>100</v>
      </c>
      <c r="D15" s="63">
        <v>483.07579120000003</v>
      </c>
      <c r="E15" s="44">
        <v>487.61171409999997</v>
      </c>
      <c r="F15" s="44">
        <v>489.87967559999998</v>
      </c>
      <c r="G15" s="44">
        <v>510.29132870000001</v>
      </c>
      <c r="H15" s="44">
        <v>503.48744429999999</v>
      </c>
      <c r="I15" s="44">
        <v>526.16705890000003</v>
      </c>
      <c r="J15" s="44">
        <v>526.16705890000003</v>
      </c>
      <c r="K15" s="44">
        <v>546.57871209999996</v>
      </c>
      <c r="L15" s="64">
        <v>555.65055789999997</v>
      </c>
      <c r="M15" s="42"/>
      <c r="N15" s="63">
        <v>11.70623956</v>
      </c>
      <c r="O15" s="44">
        <v>14.49865658</v>
      </c>
      <c r="P15" s="44">
        <v>17.85680013</v>
      </c>
      <c r="Q15" s="44">
        <v>21.86981106</v>
      </c>
      <c r="R15" s="44">
        <v>26.634953530000001</v>
      </c>
      <c r="S15" s="44">
        <v>32.257029729999999</v>
      </c>
      <c r="T15" s="44">
        <v>38.847432830000002</v>
      </c>
      <c r="U15" s="44">
        <v>46.522794439999998</v>
      </c>
      <c r="V15" s="44">
        <v>55.403191229999997</v>
      </c>
      <c r="W15" s="72">
        <v>36.734693880000002</v>
      </c>
      <c r="X15" s="42"/>
      <c r="Y15" s="63">
        <v>471.36955160000002</v>
      </c>
      <c r="Z15" s="44">
        <v>473.11305750000002</v>
      </c>
      <c r="AA15" s="44">
        <v>472.02287539999998</v>
      </c>
      <c r="AB15" s="44">
        <v>488.42151769999998</v>
      </c>
      <c r="AC15" s="44">
        <v>476.8524908</v>
      </c>
      <c r="AD15" s="44">
        <v>493.9100292</v>
      </c>
      <c r="AE15" s="44">
        <v>487.31962609999999</v>
      </c>
      <c r="AF15" s="44">
        <v>500.05591770000001</v>
      </c>
      <c r="AG15" s="64">
        <v>500.24736669999999</v>
      </c>
      <c r="AH15" s="42"/>
      <c r="AI15" s="63">
        <v>1.743505903</v>
      </c>
      <c r="AJ15" s="44">
        <v>0.65332381110000004</v>
      </c>
      <c r="AK15" s="44">
        <v>17.051966029999999</v>
      </c>
      <c r="AL15" s="44">
        <v>5.4829391840000001</v>
      </c>
      <c r="AM15" s="44">
        <v>22.540477589999998</v>
      </c>
      <c r="AN15" s="44">
        <v>15.95007449</v>
      </c>
      <c r="AO15" s="44">
        <v>28.686366029999999</v>
      </c>
      <c r="AP15" s="64">
        <v>28.877815080000001</v>
      </c>
      <c r="AQ15" s="42"/>
      <c r="AR15" s="42"/>
      <c r="AS15" s="42"/>
      <c r="AT15" s="42"/>
      <c r="AU15" s="42"/>
      <c r="AV15" s="42"/>
      <c r="AW15" s="42"/>
      <c r="AX15" s="42"/>
      <c r="AY15" s="42"/>
      <c r="AZ15" s="19"/>
    </row>
    <row r="16" spans="1:52" x14ac:dyDescent="0.25">
      <c r="A16" s="60">
        <v>1146</v>
      </c>
      <c r="B16" s="60" t="s">
        <v>58</v>
      </c>
      <c r="C16" s="42">
        <v>100</v>
      </c>
      <c r="D16" s="63">
        <v>412.76898590000002</v>
      </c>
      <c r="E16" s="44">
        <v>420.0264626</v>
      </c>
      <c r="F16" s="44">
        <v>424.5623855</v>
      </c>
      <c r="G16" s="44">
        <v>424.5623855</v>
      </c>
      <c r="H16" s="44">
        <v>430.005493</v>
      </c>
      <c r="I16" s="44">
        <v>446.33481549999999</v>
      </c>
      <c r="J16" s="44">
        <v>453.59229219999997</v>
      </c>
      <c r="K16" s="44">
        <v>462.66413799999998</v>
      </c>
      <c r="L16" s="64">
        <v>469.4680224</v>
      </c>
      <c r="M16" s="42"/>
      <c r="N16" s="63">
        <v>10.405546279999999</v>
      </c>
      <c r="O16" s="44">
        <v>12.887694740000001</v>
      </c>
      <c r="P16" s="44">
        <v>15.87271123</v>
      </c>
      <c r="Q16" s="44">
        <v>19.439832060000001</v>
      </c>
      <c r="R16" s="44">
        <v>23.675514249999999</v>
      </c>
      <c r="S16" s="44">
        <v>28.67291531</v>
      </c>
      <c r="T16" s="44">
        <v>34.531051400000003</v>
      </c>
      <c r="U16" s="44">
        <v>41.353595060000004</v>
      </c>
      <c r="V16" s="44">
        <v>49.247281100000002</v>
      </c>
      <c r="W16" s="72">
        <v>32.653061219999998</v>
      </c>
      <c r="X16" s="42"/>
      <c r="Y16" s="63">
        <v>402.36343959999999</v>
      </c>
      <c r="Z16" s="44">
        <v>407.13876779999998</v>
      </c>
      <c r="AA16" s="44">
        <v>408.68967429999998</v>
      </c>
      <c r="AB16" s="44">
        <v>405.12255340000002</v>
      </c>
      <c r="AC16" s="44">
        <v>406.32997879999999</v>
      </c>
      <c r="AD16" s="44">
        <v>417.66190019999999</v>
      </c>
      <c r="AE16" s="44">
        <v>419.06124080000001</v>
      </c>
      <c r="AF16" s="44">
        <v>421.310543</v>
      </c>
      <c r="AG16" s="64">
        <v>420.22074129999999</v>
      </c>
      <c r="AH16" s="42"/>
      <c r="AI16" s="63">
        <v>4.775328214</v>
      </c>
      <c r="AJ16" s="44">
        <v>6.3262346440000004</v>
      </c>
      <c r="AK16" s="44">
        <v>2.7591138179999999</v>
      </c>
      <c r="AL16" s="44">
        <v>3.966539134</v>
      </c>
      <c r="AM16" s="44">
        <v>15.298460589999999</v>
      </c>
      <c r="AN16" s="44">
        <v>16.697801170000002</v>
      </c>
      <c r="AO16" s="44">
        <v>18.94710336</v>
      </c>
      <c r="AP16" s="64">
        <v>17.857301710000002</v>
      </c>
      <c r="AQ16" s="42"/>
      <c r="AR16" s="42"/>
      <c r="AS16" s="42"/>
      <c r="AT16" s="42"/>
      <c r="AU16" s="42"/>
      <c r="AV16" s="42"/>
      <c r="AW16" s="42"/>
      <c r="AX16" s="42"/>
      <c r="AY16" s="42"/>
      <c r="AZ16" s="19"/>
    </row>
    <row r="17" spans="1:52" x14ac:dyDescent="0.25">
      <c r="A17" s="60">
        <v>1174</v>
      </c>
      <c r="B17" s="60" t="s">
        <v>54</v>
      </c>
      <c r="C17" s="42">
        <v>100</v>
      </c>
      <c r="D17" s="63">
        <v>449.05636929999997</v>
      </c>
      <c r="E17" s="44">
        <v>447.24200009999998</v>
      </c>
      <c r="F17" s="44">
        <v>453.59229219999997</v>
      </c>
      <c r="G17" s="44">
        <v>462.66413799999998</v>
      </c>
      <c r="H17" s="44">
        <v>478.53986830000002</v>
      </c>
      <c r="I17" s="44">
        <v>483.07579120000003</v>
      </c>
      <c r="J17" s="44">
        <v>496.68356</v>
      </c>
      <c r="K17" s="44">
        <v>496.68356</v>
      </c>
      <c r="L17" s="64">
        <v>508.02336730000002</v>
      </c>
      <c r="M17" s="42"/>
      <c r="N17" s="63">
        <v>13.498305869999999</v>
      </c>
      <c r="O17" s="44">
        <v>16.718204010000001</v>
      </c>
      <c r="P17" s="44">
        <v>20.590433730000001</v>
      </c>
      <c r="Q17" s="44">
        <v>25.217782140000001</v>
      </c>
      <c r="R17" s="44">
        <v>30.712403200000001</v>
      </c>
      <c r="S17" s="44">
        <v>37.195142920000002</v>
      </c>
      <c r="T17" s="44">
        <v>44.794447239999997</v>
      </c>
      <c r="U17" s="44">
        <v>53.644802480000003</v>
      </c>
      <c r="V17" s="44">
        <v>63.88466742</v>
      </c>
      <c r="W17" s="72">
        <v>42.35827664</v>
      </c>
      <c r="X17" s="42"/>
      <c r="Y17" s="63">
        <v>435.55806339999998</v>
      </c>
      <c r="Z17" s="44">
        <v>430.52379610000003</v>
      </c>
      <c r="AA17" s="44">
        <v>433.00185850000003</v>
      </c>
      <c r="AB17" s="44">
        <v>437.44635590000001</v>
      </c>
      <c r="AC17" s="44">
        <v>447.82746509999998</v>
      </c>
      <c r="AD17" s="44">
        <v>445.88064830000002</v>
      </c>
      <c r="AE17" s="44">
        <v>451.8891127</v>
      </c>
      <c r="AF17" s="44">
        <v>443.03875749999997</v>
      </c>
      <c r="AG17" s="64">
        <v>444.13869979999998</v>
      </c>
      <c r="AH17" s="42"/>
      <c r="AI17" s="63">
        <v>-5.0342673119999999</v>
      </c>
      <c r="AJ17" s="44">
        <v>-2.5562049469999999</v>
      </c>
      <c r="AK17" s="44">
        <v>1.8882924919999999</v>
      </c>
      <c r="AL17" s="44">
        <v>12.26940166</v>
      </c>
      <c r="AM17" s="44">
        <v>10.322584859999999</v>
      </c>
      <c r="AN17" s="44">
        <v>16.331049310000001</v>
      </c>
      <c r="AO17" s="44">
        <v>7.4806940639999997</v>
      </c>
      <c r="AP17" s="64">
        <v>8.5806364300000002</v>
      </c>
      <c r="AQ17" s="42"/>
      <c r="AR17" s="42"/>
      <c r="AS17" s="42"/>
      <c r="AT17" s="42"/>
      <c r="AU17" s="42"/>
      <c r="AV17" s="42"/>
      <c r="AW17" s="42"/>
      <c r="AX17" s="42"/>
      <c r="AY17" s="42"/>
      <c r="AZ17" s="19"/>
    </row>
    <row r="18" spans="1:52" x14ac:dyDescent="0.25">
      <c r="A18" s="60">
        <v>1196</v>
      </c>
      <c r="B18" s="60" t="s">
        <v>100</v>
      </c>
      <c r="C18" s="42">
        <v>100</v>
      </c>
      <c r="D18" s="63">
        <v>460.39617659999999</v>
      </c>
      <c r="E18" s="44">
        <v>451.77792299999999</v>
      </c>
      <c r="F18" s="44">
        <v>460.39617659999999</v>
      </c>
      <c r="G18" s="44">
        <v>478.53986830000002</v>
      </c>
      <c r="H18" s="44">
        <v>483.07579120000003</v>
      </c>
      <c r="I18" s="44">
        <v>494.41559849999999</v>
      </c>
      <c r="J18" s="44">
        <v>494.41559849999999</v>
      </c>
      <c r="K18" s="44">
        <v>517.09521310000002</v>
      </c>
      <c r="L18" s="64">
        <v>530.70298190000005</v>
      </c>
      <c r="M18" s="42"/>
      <c r="N18" s="63">
        <v>12.77569849</v>
      </c>
      <c r="O18" s="44">
        <v>15.82322521</v>
      </c>
      <c r="P18" s="44">
        <v>19.488162119999998</v>
      </c>
      <c r="Q18" s="44">
        <v>23.867793800000001</v>
      </c>
      <c r="R18" s="44">
        <v>29.068270269999999</v>
      </c>
      <c r="S18" s="44">
        <v>35.203968250000003</v>
      </c>
      <c r="T18" s="44">
        <v>42.396457560000002</v>
      </c>
      <c r="U18" s="44">
        <v>50.773025050000001</v>
      </c>
      <c r="V18" s="44">
        <v>60.464717350000001</v>
      </c>
      <c r="W18" s="72">
        <v>40.090702950000001</v>
      </c>
      <c r="X18" s="42"/>
      <c r="Y18" s="63">
        <v>447.62047810000001</v>
      </c>
      <c r="Z18" s="44">
        <v>435.95469780000002</v>
      </c>
      <c r="AA18" s="44">
        <v>440.90801449999998</v>
      </c>
      <c r="AB18" s="44">
        <v>454.67207450000001</v>
      </c>
      <c r="AC18" s="44">
        <v>454.00752089999997</v>
      </c>
      <c r="AD18" s="44">
        <v>459.2116302</v>
      </c>
      <c r="AE18" s="44">
        <v>452.01914090000002</v>
      </c>
      <c r="AF18" s="44">
        <v>466.32218810000001</v>
      </c>
      <c r="AG18" s="64">
        <v>470.23826450000001</v>
      </c>
      <c r="AH18" s="42"/>
      <c r="AI18" s="63">
        <v>-11.665780270000001</v>
      </c>
      <c r="AJ18" s="44">
        <v>-6.7124636359999998</v>
      </c>
      <c r="AK18" s="44">
        <v>7.0515963709999996</v>
      </c>
      <c r="AL18" s="44">
        <v>6.3870428260000001</v>
      </c>
      <c r="AM18" s="44">
        <v>11.591152149999999</v>
      </c>
      <c r="AN18" s="44">
        <v>4.3986628440000004</v>
      </c>
      <c r="AO18" s="44">
        <v>18.701709959999999</v>
      </c>
      <c r="AP18" s="64">
        <v>22.617786429999999</v>
      </c>
      <c r="AQ18" s="42"/>
      <c r="AR18" s="42"/>
      <c r="AS18" s="42"/>
      <c r="AT18" s="42"/>
      <c r="AU18" s="42"/>
      <c r="AV18" s="42"/>
      <c r="AW18" s="42"/>
      <c r="AX18" s="42"/>
      <c r="AY18" s="42"/>
      <c r="AZ18" s="19"/>
    </row>
    <row r="19" spans="1:52" x14ac:dyDescent="0.25">
      <c r="A19" s="60">
        <v>1504</v>
      </c>
      <c r="B19" s="60" t="s">
        <v>60</v>
      </c>
      <c r="C19" s="42">
        <v>100</v>
      </c>
      <c r="D19" s="63">
        <v>393.71810959999999</v>
      </c>
      <c r="E19" s="44">
        <v>389.18218669999999</v>
      </c>
      <c r="F19" s="44">
        <v>394.62529419999998</v>
      </c>
      <c r="G19" s="44">
        <v>405.51150919999998</v>
      </c>
      <c r="H19" s="44">
        <v>415.4905397</v>
      </c>
      <c r="I19" s="44">
        <v>425.4695701</v>
      </c>
      <c r="J19" s="44">
        <v>444.52044640000003</v>
      </c>
      <c r="K19" s="44">
        <v>448.14918469999998</v>
      </c>
      <c r="L19" s="64">
        <v>480.80782970000001</v>
      </c>
      <c r="M19" s="42"/>
      <c r="N19" s="63">
        <v>9.3664368650000007</v>
      </c>
      <c r="O19" s="44">
        <v>11.60071522</v>
      </c>
      <c r="P19" s="44">
        <v>14.287644650000001</v>
      </c>
      <c r="Q19" s="44">
        <v>17.498548830000001</v>
      </c>
      <c r="R19" s="44">
        <v>21.311251089999999</v>
      </c>
      <c r="S19" s="44">
        <v>25.809606129999999</v>
      </c>
      <c r="T19" s="44">
        <v>31.082742240000002</v>
      </c>
      <c r="U19" s="44">
        <v>37.223979110000002</v>
      </c>
      <c r="V19" s="44">
        <v>44.329392890000001</v>
      </c>
      <c r="W19" s="72">
        <v>29.392290249999999</v>
      </c>
      <c r="X19" s="42"/>
      <c r="Y19" s="63">
        <v>384.35167280000002</v>
      </c>
      <c r="Z19" s="44">
        <v>377.58147150000002</v>
      </c>
      <c r="AA19" s="44">
        <v>380.33764960000002</v>
      </c>
      <c r="AB19" s="44">
        <v>388.0129604</v>
      </c>
      <c r="AC19" s="44">
        <v>394.17928860000001</v>
      </c>
      <c r="AD19" s="44">
        <v>399.65996389999998</v>
      </c>
      <c r="AE19" s="44">
        <v>413.43770410000002</v>
      </c>
      <c r="AF19" s="44">
        <v>410.92520560000003</v>
      </c>
      <c r="AG19" s="64">
        <v>436.4784368</v>
      </c>
      <c r="AH19" s="42"/>
      <c r="AI19" s="63">
        <v>-6.7702012800000002</v>
      </c>
      <c r="AJ19" s="44">
        <v>-4.0140232019999997</v>
      </c>
      <c r="AK19" s="44">
        <v>3.6612876339999998</v>
      </c>
      <c r="AL19" s="44">
        <v>9.8276158020000004</v>
      </c>
      <c r="AM19" s="44">
        <v>15.30829119</v>
      </c>
      <c r="AN19" s="44">
        <v>29.086031349999999</v>
      </c>
      <c r="AO19" s="44">
        <v>26.57353282</v>
      </c>
      <c r="AP19" s="64">
        <v>52.126764080000001</v>
      </c>
      <c r="AQ19" s="42"/>
      <c r="AR19" s="42"/>
      <c r="AS19" s="42"/>
      <c r="AT19" s="42"/>
      <c r="AU19" s="42"/>
      <c r="AV19" s="42"/>
      <c r="AW19" s="42"/>
      <c r="AX19" s="42"/>
      <c r="AY19" s="42"/>
      <c r="AZ19" s="19"/>
    </row>
    <row r="20" spans="1:52" x14ac:dyDescent="0.25">
      <c r="A20" s="60">
        <v>1513</v>
      </c>
      <c r="B20" s="60" t="s">
        <v>59</v>
      </c>
      <c r="C20" s="42">
        <v>100</v>
      </c>
      <c r="D20" s="63">
        <v>453.59229219999997</v>
      </c>
      <c r="E20" s="44">
        <v>450.87073839999999</v>
      </c>
      <c r="F20" s="44">
        <v>450.87073839999999</v>
      </c>
      <c r="G20" s="44">
        <v>455.86025369999999</v>
      </c>
      <c r="H20" s="44">
        <v>469.4680224</v>
      </c>
      <c r="I20" s="44">
        <v>474.0039453</v>
      </c>
      <c r="J20" s="44">
        <v>485.34375269999998</v>
      </c>
      <c r="K20" s="44">
        <v>503.48744429999999</v>
      </c>
      <c r="L20" s="64">
        <v>510.29132870000001</v>
      </c>
      <c r="M20" s="42"/>
      <c r="N20" s="63">
        <v>14.03592576</v>
      </c>
      <c r="O20" s="44">
        <v>17.384068240000001</v>
      </c>
      <c r="P20" s="44">
        <v>21.410523820000002</v>
      </c>
      <c r="Q20" s="44">
        <v>26.22217346</v>
      </c>
      <c r="R20" s="44">
        <v>31.935638109999999</v>
      </c>
      <c r="S20" s="44">
        <v>38.676576879999999</v>
      </c>
      <c r="T20" s="44">
        <v>46.578551560000001</v>
      </c>
      <c r="U20" s="44">
        <v>55.781404889999997</v>
      </c>
      <c r="V20" s="44">
        <v>66.429110280000003</v>
      </c>
      <c r="W20" s="72">
        <v>44.04535147</v>
      </c>
      <c r="X20" s="42"/>
      <c r="Y20" s="63">
        <v>439.5563664</v>
      </c>
      <c r="Z20" s="44">
        <v>433.48667019999999</v>
      </c>
      <c r="AA20" s="44">
        <v>429.46021459999997</v>
      </c>
      <c r="AB20" s="44">
        <v>429.63808019999999</v>
      </c>
      <c r="AC20" s="44">
        <v>437.53238429999999</v>
      </c>
      <c r="AD20" s="44">
        <v>435.32736849999998</v>
      </c>
      <c r="AE20" s="44">
        <v>438.76520110000001</v>
      </c>
      <c r="AF20" s="44">
        <v>447.70603940000001</v>
      </c>
      <c r="AG20" s="64">
        <v>443.86221840000002</v>
      </c>
      <c r="AH20" s="42"/>
      <c r="AI20" s="63">
        <v>-6.0696962330000002</v>
      </c>
      <c r="AJ20" s="44">
        <v>-10.09615181</v>
      </c>
      <c r="AK20" s="44">
        <v>-9.9182862449999991</v>
      </c>
      <c r="AL20" s="44">
        <v>-2.0239821220000001</v>
      </c>
      <c r="AM20" s="44">
        <v>-4.2289979740000003</v>
      </c>
      <c r="AN20" s="44">
        <v>-0.79116534910000003</v>
      </c>
      <c r="AO20" s="44">
        <v>8.1496730050000004</v>
      </c>
      <c r="AP20" s="64">
        <v>4.305852003</v>
      </c>
      <c r="AQ20" s="42"/>
      <c r="AR20" s="42"/>
      <c r="AS20" s="42"/>
      <c r="AT20" s="42"/>
      <c r="AU20" s="42"/>
      <c r="AV20" s="42"/>
      <c r="AW20" s="42"/>
      <c r="AX20" s="42"/>
      <c r="AY20" s="42"/>
      <c r="AZ20" s="19"/>
    </row>
    <row r="21" spans="1:52" x14ac:dyDescent="0.25">
      <c r="A21" s="19"/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19"/>
      <c r="AT21" s="19"/>
      <c r="AU21" s="19"/>
      <c r="AV21" s="19"/>
      <c r="AW21" s="19"/>
      <c r="AX21" s="19"/>
      <c r="AY21" s="19"/>
      <c r="AZ21" s="19"/>
    </row>
    <row r="22" spans="1:52" ht="15.75" x14ac:dyDescent="0.25">
      <c r="A22" s="19"/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73" t="s">
        <v>157</v>
      </c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19"/>
      <c r="AT22" s="19"/>
      <c r="AU22" s="19"/>
      <c r="AV22" s="19"/>
      <c r="AW22" s="19"/>
      <c r="AX22" s="19"/>
      <c r="AY22" s="19"/>
      <c r="AZ22" s="19"/>
    </row>
    <row r="24" spans="1:52" ht="34.5" customHeight="1" x14ac:dyDescent="0.25">
      <c r="A24" s="57"/>
      <c r="B24" s="57"/>
      <c r="C24" s="77" t="s">
        <v>160</v>
      </c>
      <c r="D24" s="78"/>
      <c r="E24" s="78"/>
      <c r="F24" s="78"/>
      <c r="G24" s="79"/>
      <c r="H24" s="77" t="s">
        <v>161</v>
      </c>
      <c r="I24" s="78"/>
      <c r="J24" s="78"/>
      <c r="K24" s="78"/>
      <c r="L24" s="79"/>
      <c r="N24" s="77" t="s">
        <v>162</v>
      </c>
      <c r="O24" s="86"/>
      <c r="P24" s="86"/>
      <c r="Q24" s="87"/>
      <c r="R24" s="84" t="s">
        <v>163</v>
      </c>
      <c r="S24" s="85"/>
      <c r="T24" s="86"/>
      <c r="U24" s="87"/>
    </row>
    <row r="25" spans="1:52" ht="15.75" x14ac:dyDescent="0.25">
      <c r="A25" s="10" t="s">
        <v>152</v>
      </c>
      <c r="B25" s="10" t="s">
        <v>24</v>
      </c>
      <c r="C25" s="75" t="s">
        <v>143</v>
      </c>
      <c r="D25" s="10" t="s">
        <v>145</v>
      </c>
      <c r="E25" s="10" t="s">
        <v>147</v>
      </c>
      <c r="F25" s="10" t="s">
        <v>149</v>
      </c>
      <c r="G25" s="10" t="s">
        <v>151</v>
      </c>
      <c r="H25" s="75" t="s">
        <v>143</v>
      </c>
      <c r="I25" s="10" t="s">
        <v>145</v>
      </c>
      <c r="J25" s="10" t="s">
        <v>147</v>
      </c>
      <c r="K25" s="10" t="s">
        <v>149</v>
      </c>
      <c r="L25" s="80" t="s">
        <v>151</v>
      </c>
      <c r="N25" s="83" t="s">
        <v>145</v>
      </c>
      <c r="O25" s="10" t="s">
        <v>147</v>
      </c>
      <c r="P25" s="10" t="s">
        <v>149</v>
      </c>
      <c r="Q25" s="80" t="s">
        <v>151</v>
      </c>
      <c r="R25" s="83" t="s">
        <v>145</v>
      </c>
      <c r="S25" s="10" t="s">
        <v>147</v>
      </c>
      <c r="T25" s="10" t="s">
        <v>149</v>
      </c>
      <c r="U25" s="80" t="s">
        <v>151</v>
      </c>
    </row>
    <row r="26" spans="1:52" ht="15.75" x14ac:dyDescent="0.25">
      <c r="A26" s="11">
        <v>1080</v>
      </c>
      <c r="B26" s="11">
        <v>70</v>
      </c>
      <c r="C26" s="76">
        <v>1.4478</v>
      </c>
      <c r="D26" s="8">
        <v>1.27</v>
      </c>
      <c r="E26" s="8">
        <v>1.1684000000000001</v>
      </c>
      <c r="F26" s="8">
        <v>1.0668</v>
      </c>
      <c r="G26" s="8">
        <v>0.58420000000000005</v>
      </c>
      <c r="H26" s="76">
        <v>67.225672000000003</v>
      </c>
      <c r="I26" s="8">
        <v>74.903075999999999</v>
      </c>
      <c r="J26" s="8">
        <v>71.935339999999997</v>
      </c>
      <c r="K26" s="8">
        <v>67.354703999999998</v>
      </c>
      <c r="L26" s="81">
        <v>55.483759999999997</v>
      </c>
      <c r="N26" s="88">
        <f>D26-C26</f>
        <v>-0.17779999999999996</v>
      </c>
      <c r="O26" s="89">
        <f>E26-C26</f>
        <v>-0.27939999999999987</v>
      </c>
      <c r="P26" s="89">
        <f>F26-C26</f>
        <v>-0.38100000000000001</v>
      </c>
      <c r="Q26" s="90">
        <f>G26-C26</f>
        <v>-0.86359999999999992</v>
      </c>
      <c r="R26" s="89">
        <f>I26-H26</f>
        <v>7.6774039999999957</v>
      </c>
      <c r="S26" s="89">
        <f>J26-H26</f>
        <v>4.7096679999999935</v>
      </c>
      <c r="T26" s="89">
        <f>K26-H26</f>
        <v>0.12903199999999515</v>
      </c>
      <c r="U26" s="90">
        <f>L26-H26</f>
        <v>-11.741912000000006</v>
      </c>
    </row>
    <row r="27" spans="1:52" ht="15.75" x14ac:dyDescent="0.25">
      <c r="A27" s="11">
        <v>1084</v>
      </c>
      <c r="B27" s="11">
        <v>70</v>
      </c>
      <c r="C27" s="76">
        <v>0.4572</v>
      </c>
      <c r="D27" s="8">
        <v>0.43180000000000002</v>
      </c>
      <c r="E27" s="8">
        <v>0.43180000000000002</v>
      </c>
      <c r="F27" s="8">
        <v>0.43180000000000002</v>
      </c>
      <c r="G27" s="8">
        <v>0.2286</v>
      </c>
      <c r="H27" s="76">
        <v>62.58052</v>
      </c>
      <c r="I27" s="8">
        <v>58.128915999999997</v>
      </c>
      <c r="J27" s="8">
        <v>51.290219999999998</v>
      </c>
      <c r="K27" s="8">
        <v>53.87086</v>
      </c>
      <c r="L27" s="81">
        <v>49.096676000000002</v>
      </c>
      <c r="N27" s="88">
        <f t="shared" ref="N27:N43" si="0">D27-C27</f>
        <v>-2.5399999999999978E-2</v>
      </c>
      <c r="O27" s="89">
        <f t="shared" ref="O27:O43" si="1">E27-C27</f>
        <v>-2.5399999999999978E-2</v>
      </c>
      <c r="P27" s="89">
        <f t="shared" ref="P27:P43" si="2">F27-C27</f>
        <v>-2.5399999999999978E-2</v>
      </c>
      <c r="Q27" s="90">
        <f t="shared" ref="Q27:Q43" si="3">G27-C27</f>
        <v>-0.2286</v>
      </c>
      <c r="R27" s="89">
        <f t="shared" ref="R27:R43" si="4">I27-H27</f>
        <v>-4.4516040000000032</v>
      </c>
      <c r="S27" s="89">
        <f t="shared" ref="S27:S43" si="5">J27-H27</f>
        <v>-11.290300000000002</v>
      </c>
      <c r="T27" s="89">
        <f t="shared" ref="T27:T43" si="6">K27-H27</f>
        <v>-8.7096599999999995</v>
      </c>
      <c r="U27" s="90">
        <f t="shared" ref="U27:U43" si="7">L27-H27</f>
        <v>-13.483843999999998</v>
      </c>
    </row>
    <row r="28" spans="1:52" ht="15.75" x14ac:dyDescent="0.25">
      <c r="A28" s="11">
        <v>1089</v>
      </c>
      <c r="B28" s="11">
        <v>70</v>
      </c>
      <c r="C28" s="76">
        <v>0.96519999999999995</v>
      </c>
      <c r="D28" s="8">
        <v>0.88900000000000001</v>
      </c>
      <c r="E28" s="8">
        <v>0.83819999999999995</v>
      </c>
      <c r="F28" s="8">
        <v>0.60960000000000003</v>
      </c>
      <c r="G28" s="8">
        <v>0.55879999999999996</v>
      </c>
      <c r="H28" s="76">
        <v>66.451480000000004</v>
      </c>
      <c r="I28" s="8">
        <v>68.515991999999997</v>
      </c>
      <c r="J28" s="8">
        <v>77.161135999999999</v>
      </c>
      <c r="K28" s="8">
        <v>78.193392000000003</v>
      </c>
      <c r="L28" s="81">
        <v>62.322456000000003</v>
      </c>
      <c r="N28" s="88">
        <f t="shared" si="0"/>
        <v>-7.6199999999999934E-2</v>
      </c>
      <c r="O28" s="89">
        <f t="shared" si="1"/>
        <v>-0.127</v>
      </c>
      <c r="P28" s="89">
        <f t="shared" si="2"/>
        <v>-0.35559999999999992</v>
      </c>
      <c r="Q28" s="90">
        <f t="shared" si="3"/>
        <v>-0.40639999999999998</v>
      </c>
      <c r="R28" s="89">
        <f t="shared" si="4"/>
        <v>2.0645119999999935</v>
      </c>
      <c r="S28" s="89">
        <f t="shared" si="5"/>
        <v>10.709655999999995</v>
      </c>
      <c r="T28" s="89">
        <f t="shared" si="6"/>
        <v>11.741911999999999</v>
      </c>
      <c r="U28" s="90">
        <f t="shared" si="7"/>
        <v>-4.1290240000000011</v>
      </c>
    </row>
    <row r="29" spans="1:52" ht="15.75" x14ac:dyDescent="0.25">
      <c r="A29" s="11">
        <v>1106</v>
      </c>
      <c r="B29" s="11">
        <v>70</v>
      </c>
      <c r="C29" s="76">
        <v>1.0414000000000001</v>
      </c>
      <c r="D29" s="8">
        <v>1.0414000000000001</v>
      </c>
      <c r="E29" s="8">
        <v>0.99060000000000004</v>
      </c>
      <c r="F29" s="8">
        <v>0.96519999999999995</v>
      </c>
      <c r="G29" s="8">
        <v>0.83819999999999995</v>
      </c>
      <c r="H29" s="76">
        <v>75.483720000000005</v>
      </c>
      <c r="I29" s="8">
        <v>72.193404000000001</v>
      </c>
      <c r="J29" s="8">
        <v>80.903064000000001</v>
      </c>
      <c r="K29" s="8">
        <v>69.483732000000003</v>
      </c>
      <c r="L29" s="81">
        <v>65.741804000000002</v>
      </c>
      <c r="N29" s="88">
        <f t="shared" si="0"/>
        <v>0</v>
      </c>
      <c r="O29" s="89">
        <f t="shared" si="1"/>
        <v>-5.0800000000000067E-2</v>
      </c>
      <c r="P29" s="89">
        <f t="shared" si="2"/>
        <v>-7.6200000000000156E-2</v>
      </c>
      <c r="Q29" s="90">
        <f t="shared" si="3"/>
        <v>-0.20320000000000016</v>
      </c>
      <c r="R29" s="89">
        <f t="shared" si="4"/>
        <v>-3.2903160000000042</v>
      </c>
      <c r="S29" s="89">
        <f t="shared" si="5"/>
        <v>5.4193439999999953</v>
      </c>
      <c r="T29" s="89">
        <f t="shared" si="6"/>
        <v>-5.9999880000000019</v>
      </c>
      <c r="U29" s="90">
        <f t="shared" si="7"/>
        <v>-9.7419160000000034</v>
      </c>
    </row>
    <row r="30" spans="1:52" ht="15.75" x14ac:dyDescent="0.25">
      <c r="A30" s="11">
        <v>1141</v>
      </c>
      <c r="B30" s="11">
        <v>70</v>
      </c>
      <c r="C30" s="76">
        <v>0.83819999999999995</v>
      </c>
      <c r="D30" s="8">
        <v>0.83819999999999995</v>
      </c>
      <c r="E30" s="8">
        <v>0.78739999999999999</v>
      </c>
      <c r="F30" s="8">
        <v>0.78739999999999999</v>
      </c>
      <c r="G30" s="8">
        <v>0.78739999999999999</v>
      </c>
      <c r="H30" s="76">
        <v>63.870840000000001</v>
      </c>
      <c r="I30" s="8">
        <v>62.838583999999997</v>
      </c>
      <c r="J30" s="8">
        <v>53.87086</v>
      </c>
      <c r="K30" s="8">
        <v>50.709575999999998</v>
      </c>
      <c r="L30" s="81">
        <v>43.87088</v>
      </c>
      <c r="N30" s="88">
        <f t="shared" si="0"/>
        <v>0</v>
      </c>
      <c r="O30" s="89">
        <f t="shared" si="1"/>
        <v>-5.0799999999999956E-2</v>
      </c>
      <c r="P30" s="89">
        <f t="shared" si="2"/>
        <v>-5.0799999999999956E-2</v>
      </c>
      <c r="Q30" s="90">
        <f t="shared" si="3"/>
        <v>-5.0799999999999956E-2</v>
      </c>
      <c r="R30" s="89">
        <f t="shared" si="4"/>
        <v>-1.0322560000000038</v>
      </c>
      <c r="S30" s="89">
        <f t="shared" si="5"/>
        <v>-9.9999800000000008</v>
      </c>
      <c r="T30" s="89">
        <f t="shared" si="6"/>
        <v>-13.161264000000003</v>
      </c>
      <c r="U30" s="90">
        <f t="shared" si="7"/>
        <v>-19.999960000000002</v>
      </c>
    </row>
    <row r="31" spans="1:52" ht="15.75" x14ac:dyDescent="0.25">
      <c r="A31" s="11">
        <v>1184</v>
      </c>
      <c r="B31" s="11">
        <v>70</v>
      </c>
      <c r="C31" s="76">
        <v>0.86360000000000003</v>
      </c>
      <c r="D31" s="8">
        <v>0.68579999999999997</v>
      </c>
      <c r="E31" s="8">
        <v>0.66039999999999999</v>
      </c>
      <c r="F31" s="8">
        <v>0.63500000000000001</v>
      </c>
      <c r="G31" s="8">
        <v>0.55879999999999996</v>
      </c>
      <c r="H31" s="76">
        <v>67.741799999999998</v>
      </c>
      <c r="I31" s="8">
        <v>68.903087999999997</v>
      </c>
      <c r="J31" s="8">
        <v>59.096656000000003</v>
      </c>
      <c r="K31" s="8">
        <v>55.483759999999997</v>
      </c>
      <c r="L31" s="81">
        <v>51.096671999999998</v>
      </c>
      <c r="N31" s="88">
        <f t="shared" si="0"/>
        <v>-0.17780000000000007</v>
      </c>
      <c r="O31" s="89">
        <f t="shared" si="1"/>
        <v>-0.20320000000000005</v>
      </c>
      <c r="P31" s="89">
        <f t="shared" si="2"/>
        <v>-0.22860000000000003</v>
      </c>
      <c r="Q31" s="90">
        <f t="shared" si="3"/>
        <v>-0.30480000000000007</v>
      </c>
      <c r="R31" s="89">
        <f t="shared" si="4"/>
        <v>1.161287999999999</v>
      </c>
      <c r="S31" s="89">
        <f t="shared" si="5"/>
        <v>-8.6451439999999948</v>
      </c>
      <c r="T31" s="89">
        <f t="shared" si="6"/>
        <v>-12.258040000000001</v>
      </c>
      <c r="U31" s="90">
        <f t="shared" si="7"/>
        <v>-16.645128</v>
      </c>
    </row>
    <row r="32" spans="1:52" ht="15.75" x14ac:dyDescent="0.25">
      <c r="A32" s="11">
        <v>1190</v>
      </c>
      <c r="B32" s="11">
        <v>70</v>
      </c>
      <c r="C32" s="76">
        <v>1.3208</v>
      </c>
      <c r="D32" s="8">
        <v>1.1938</v>
      </c>
      <c r="E32" s="8">
        <v>1.1175999999999999</v>
      </c>
      <c r="F32" s="8">
        <v>1.0414000000000001</v>
      </c>
      <c r="G32" s="8">
        <v>0.93979999999999997</v>
      </c>
      <c r="H32" s="76">
        <v>63.870840000000001</v>
      </c>
      <c r="I32" s="8">
        <v>68.128895999999997</v>
      </c>
      <c r="J32" s="8">
        <v>68.774056000000002</v>
      </c>
      <c r="K32" s="8">
        <v>47.612808000000001</v>
      </c>
      <c r="L32" s="81">
        <v>55.161180000000002</v>
      </c>
      <c r="N32" s="88">
        <f t="shared" si="0"/>
        <v>-0.127</v>
      </c>
      <c r="O32" s="89">
        <f t="shared" si="1"/>
        <v>-0.20320000000000005</v>
      </c>
      <c r="P32" s="89">
        <f t="shared" si="2"/>
        <v>-0.27939999999999987</v>
      </c>
      <c r="Q32" s="90">
        <f t="shared" si="3"/>
        <v>-0.38100000000000001</v>
      </c>
      <c r="R32" s="89">
        <f t="shared" si="4"/>
        <v>4.2580559999999963</v>
      </c>
      <c r="S32" s="89">
        <f t="shared" si="5"/>
        <v>4.9032160000000005</v>
      </c>
      <c r="T32" s="89">
        <f t="shared" si="6"/>
        <v>-16.258032</v>
      </c>
      <c r="U32" s="90">
        <f t="shared" si="7"/>
        <v>-8.7096599999999995</v>
      </c>
    </row>
    <row r="33" spans="1:21" ht="15.75" x14ac:dyDescent="0.25">
      <c r="A33" s="11">
        <v>1192</v>
      </c>
      <c r="B33" s="11">
        <v>70</v>
      </c>
      <c r="C33" s="76">
        <v>0.73660000000000003</v>
      </c>
      <c r="D33" s="8">
        <v>0.71120000000000005</v>
      </c>
      <c r="E33" s="8">
        <v>0.78739999999999999</v>
      </c>
      <c r="F33" s="8">
        <v>0.78739999999999999</v>
      </c>
      <c r="G33" s="8">
        <v>0.60960000000000003</v>
      </c>
      <c r="H33" s="76">
        <v>73.548240000000007</v>
      </c>
      <c r="I33" s="8">
        <v>77.225651999999997</v>
      </c>
      <c r="J33" s="8">
        <v>76.128879999999995</v>
      </c>
      <c r="K33" s="8">
        <v>68.838571999999999</v>
      </c>
      <c r="L33" s="81">
        <v>69.096636000000004</v>
      </c>
      <c r="N33" s="88">
        <f t="shared" si="0"/>
        <v>-2.5399999999999978E-2</v>
      </c>
      <c r="O33" s="89">
        <f t="shared" si="1"/>
        <v>5.0799999999999956E-2</v>
      </c>
      <c r="P33" s="89">
        <f t="shared" si="2"/>
        <v>5.0799999999999956E-2</v>
      </c>
      <c r="Q33" s="90">
        <f t="shared" si="3"/>
        <v>-0.127</v>
      </c>
      <c r="R33" s="89">
        <f t="shared" si="4"/>
        <v>3.6774119999999897</v>
      </c>
      <c r="S33" s="89">
        <f t="shared" si="5"/>
        <v>2.5806399999999883</v>
      </c>
      <c r="T33" s="89">
        <f t="shared" si="6"/>
        <v>-4.7096680000000077</v>
      </c>
      <c r="U33" s="90">
        <f t="shared" si="7"/>
        <v>-4.4516040000000032</v>
      </c>
    </row>
    <row r="34" spans="1:21" ht="15.75" x14ac:dyDescent="0.25">
      <c r="A34" s="11">
        <v>1520</v>
      </c>
      <c r="B34" s="11">
        <v>70</v>
      </c>
      <c r="C34" s="76">
        <v>0.68579999999999997</v>
      </c>
      <c r="D34" s="8">
        <v>0.76200000000000001</v>
      </c>
      <c r="E34" s="8">
        <v>0.63500000000000001</v>
      </c>
      <c r="F34" s="8">
        <v>0.60960000000000003</v>
      </c>
      <c r="G34" s="8">
        <v>0.53339999999999999</v>
      </c>
      <c r="H34" s="76">
        <v>64.516000000000005</v>
      </c>
      <c r="I34" s="8">
        <v>59.096656000000003</v>
      </c>
      <c r="J34" s="8">
        <v>46.967647999999997</v>
      </c>
      <c r="K34" s="8">
        <v>53.290216000000001</v>
      </c>
      <c r="L34" s="81">
        <v>51.483767999999998</v>
      </c>
      <c r="N34" s="88">
        <f t="shared" si="0"/>
        <v>7.6200000000000045E-2</v>
      </c>
      <c r="O34" s="89">
        <f t="shared" si="1"/>
        <v>-5.0799999999999956E-2</v>
      </c>
      <c r="P34" s="89">
        <f t="shared" si="2"/>
        <v>-7.6199999999999934E-2</v>
      </c>
      <c r="Q34" s="90">
        <f t="shared" si="3"/>
        <v>-0.15239999999999998</v>
      </c>
      <c r="R34" s="89">
        <f t="shared" si="4"/>
        <v>-5.4193440000000024</v>
      </c>
      <c r="S34" s="89">
        <f t="shared" si="5"/>
        <v>-17.548352000000008</v>
      </c>
      <c r="T34" s="89">
        <f t="shared" si="6"/>
        <v>-11.225784000000004</v>
      </c>
      <c r="U34" s="90">
        <f t="shared" si="7"/>
        <v>-13.032232000000008</v>
      </c>
    </row>
    <row r="35" spans="1:21" ht="15.75" x14ac:dyDescent="0.25">
      <c r="A35" s="11">
        <v>1057</v>
      </c>
      <c r="B35" s="11">
        <v>100</v>
      </c>
      <c r="C35" s="76">
        <v>0.91439999999999999</v>
      </c>
      <c r="D35" s="8">
        <v>0.93979999999999997</v>
      </c>
      <c r="E35" s="8">
        <v>0.86360000000000003</v>
      </c>
      <c r="F35" s="8">
        <v>0.83819999999999995</v>
      </c>
      <c r="G35" s="8">
        <v>0.60960000000000003</v>
      </c>
      <c r="H35" s="76">
        <v>67.096639999999994</v>
      </c>
      <c r="I35" s="8">
        <v>67.225672000000003</v>
      </c>
      <c r="J35" s="8">
        <v>59.096656000000003</v>
      </c>
      <c r="K35" s="8">
        <v>68.06438</v>
      </c>
      <c r="L35" s="81">
        <v>59.806331999999998</v>
      </c>
      <c r="N35" s="88">
        <f t="shared" si="0"/>
        <v>2.5399999999999978E-2</v>
      </c>
      <c r="O35" s="89">
        <f t="shared" si="1"/>
        <v>-5.0799999999999956E-2</v>
      </c>
      <c r="P35" s="89">
        <f t="shared" si="2"/>
        <v>-7.6200000000000045E-2</v>
      </c>
      <c r="Q35" s="90">
        <f t="shared" si="3"/>
        <v>-0.30479999999999996</v>
      </c>
      <c r="R35" s="89">
        <f t="shared" si="4"/>
        <v>0.12903200000000936</v>
      </c>
      <c r="S35" s="89">
        <f t="shared" si="5"/>
        <v>-7.9999839999999907</v>
      </c>
      <c r="T35" s="89">
        <f t="shared" si="6"/>
        <v>0.96774000000000626</v>
      </c>
      <c r="U35" s="90">
        <f t="shared" si="7"/>
        <v>-7.290307999999996</v>
      </c>
    </row>
    <row r="36" spans="1:21" ht="15.75" x14ac:dyDescent="0.25">
      <c r="A36" s="11">
        <v>1059</v>
      </c>
      <c r="B36" s="11">
        <v>100</v>
      </c>
      <c r="C36" s="76">
        <v>1.0668</v>
      </c>
      <c r="D36" s="8">
        <v>0.91439999999999999</v>
      </c>
      <c r="E36" s="8">
        <v>0.86360000000000003</v>
      </c>
      <c r="F36" s="8">
        <v>0.93979999999999997</v>
      </c>
      <c r="G36" s="8">
        <v>0.86360000000000003</v>
      </c>
      <c r="H36" s="76">
        <v>69.935344000000001</v>
      </c>
      <c r="I36" s="8">
        <v>77.032104000000004</v>
      </c>
      <c r="J36" s="8">
        <v>74.967591999999996</v>
      </c>
      <c r="K36" s="8">
        <v>79.161131999999995</v>
      </c>
      <c r="L36" s="81">
        <v>78.128876000000005</v>
      </c>
      <c r="N36" s="88">
        <f t="shared" si="0"/>
        <v>-0.15239999999999998</v>
      </c>
      <c r="O36" s="89">
        <f t="shared" si="1"/>
        <v>-0.20319999999999994</v>
      </c>
      <c r="P36" s="89">
        <f t="shared" si="2"/>
        <v>-0.127</v>
      </c>
      <c r="Q36" s="90">
        <f t="shared" si="3"/>
        <v>-0.20319999999999994</v>
      </c>
      <c r="R36" s="89">
        <f t="shared" si="4"/>
        <v>7.0967600000000033</v>
      </c>
      <c r="S36" s="89">
        <f t="shared" si="5"/>
        <v>5.0322479999999956</v>
      </c>
      <c r="T36" s="89">
        <f t="shared" si="6"/>
        <v>9.2257879999999943</v>
      </c>
      <c r="U36" s="90">
        <f t="shared" si="7"/>
        <v>8.1935320000000047</v>
      </c>
    </row>
    <row r="37" spans="1:21" ht="15.75" x14ac:dyDescent="0.25">
      <c r="A37" s="11">
        <v>1086</v>
      </c>
      <c r="B37" s="11">
        <v>100</v>
      </c>
      <c r="C37" s="76">
        <v>0.83819999999999995</v>
      </c>
      <c r="D37" s="8">
        <v>0.86360000000000003</v>
      </c>
      <c r="E37" s="8">
        <v>0.71120000000000005</v>
      </c>
      <c r="F37" s="8">
        <v>0.66039999999999999</v>
      </c>
      <c r="G37" s="8">
        <v>0.58420000000000005</v>
      </c>
      <c r="H37" s="76">
        <v>66.451480000000004</v>
      </c>
      <c r="I37" s="8">
        <v>59.935364</v>
      </c>
      <c r="J37" s="8">
        <v>60.193427999999997</v>
      </c>
      <c r="K37" s="8">
        <v>61.354716000000003</v>
      </c>
      <c r="L37" s="81">
        <v>46.257972000000002</v>
      </c>
      <c r="N37" s="88">
        <f t="shared" si="0"/>
        <v>2.5400000000000089E-2</v>
      </c>
      <c r="O37" s="89">
        <f t="shared" si="1"/>
        <v>-0.12699999999999989</v>
      </c>
      <c r="P37" s="89">
        <f t="shared" si="2"/>
        <v>-0.17779999999999996</v>
      </c>
      <c r="Q37" s="90">
        <f t="shared" si="3"/>
        <v>-0.25399999999999989</v>
      </c>
      <c r="R37" s="89">
        <f t="shared" si="4"/>
        <v>-6.5161160000000038</v>
      </c>
      <c r="S37" s="89">
        <f t="shared" si="5"/>
        <v>-6.2580520000000064</v>
      </c>
      <c r="T37" s="89">
        <f t="shared" si="6"/>
        <v>-5.0967640000000003</v>
      </c>
      <c r="U37" s="90">
        <f t="shared" si="7"/>
        <v>-20.193508000000001</v>
      </c>
    </row>
    <row r="38" spans="1:21" ht="15.75" x14ac:dyDescent="0.25">
      <c r="A38" s="11">
        <v>1105</v>
      </c>
      <c r="B38" s="11">
        <v>100</v>
      </c>
      <c r="C38" s="76">
        <v>1.3715999999999999</v>
      </c>
      <c r="D38" s="8">
        <v>1.0922000000000001</v>
      </c>
      <c r="E38" s="8">
        <v>1.016</v>
      </c>
      <c r="F38" s="8">
        <v>1.1938</v>
      </c>
      <c r="G38" s="8">
        <v>1.0668</v>
      </c>
      <c r="H38" s="76">
        <v>51.6128</v>
      </c>
      <c r="I38" s="8">
        <v>81.354675999999998</v>
      </c>
      <c r="J38" s="8">
        <v>66.838576000000003</v>
      </c>
      <c r="K38" s="8">
        <v>67.483735999999993</v>
      </c>
      <c r="L38" s="81">
        <v>73.483723999999995</v>
      </c>
      <c r="N38" s="88">
        <f t="shared" si="0"/>
        <v>-0.27939999999999987</v>
      </c>
      <c r="O38" s="89">
        <f t="shared" si="1"/>
        <v>-0.35559999999999992</v>
      </c>
      <c r="P38" s="89">
        <f t="shared" si="2"/>
        <v>-0.17779999999999996</v>
      </c>
      <c r="Q38" s="90">
        <f t="shared" si="3"/>
        <v>-0.30479999999999996</v>
      </c>
      <c r="R38" s="89">
        <f t="shared" si="4"/>
        <v>29.741875999999998</v>
      </c>
      <c r="S38" s="89">
        <f t="shared" si="5"/>
        <v>15.225776000000003</v>
      </c>
      <c r="T38" s="89">
        <f t="shared" si="6"/>
        <v>15.870935999999993</v>
      </c>
      <c r="U38" s="90">
        <f t="shared" si="7"/>
        <v>21.870923999999995</v>
      </c>
    </row>
    <row r="39" spans="1:21" s="52" customFormat="1" ht="15.75" x14ac:dyDescent="0.25">
      <c r="A39" s="11">
        <v>1146</v>
      </c>
      <c r="B39" s="11">
        <v>100</v>
      </c>
      <c r="C39" s="76">
        <v>0.76200000000000001</v>
      </c>
      <c r="D39" s="8">
        <v>0.78739999999999999</v>
      </c>
      <c r="E39" s="8">
        <v>0.76200000000000001</v>
      </c>
      <c r="F39" s="8">
        <v>0.76200000000000001</v>
      </c>
      <c r="G39" s="74">
        <v>0.66039999999999999</v>
      </c>
      <c r="H39" s="76">
        <v>65.161159999999995</v>
      </c>
      <c r="I39" s="8">
        <v>59.677300000000002</v>
      </c>
      <c r="J39" s="8">
        <v>65.161159999999995</v>
      </c>
      <c r="K39" s="8">
        <v>57.225692000000002</v>
      </c>
      <c r="L39" s="82">
        <v>60.193427999999997</v>
      </c>
      <c r="N39" s="88">
        <f t="shared" si="0"/>
        <v>2.5399999999999978E-2</v>
      </c>
      <c r="O39" s="89">
        <f t="shared" si="1"/>
        <v>0</v>
      </c>
      <c r="P39" s="89">
        <f t="shared" si="2"/>
        <v>0</v>
      </c>
      <c r="Q39" s="90">
        <f t="shared" si="3"/>
        <v>-0.10160000000000002</v>
      </c>
      <c r="R39" s="89">
        <f t="shared" si="4"/>
        <v>-5.4838599999999929</v>
      </c>
      <c r="S39" s="89">
        <f t="shared" si="5"/>
        <v>0</v>
      </c>
      <c r="T39" s="89">
        <f t="shared" si="6"/>
        <v>-7.9354679999999931</v>
      </c>
      <c r="U39" s="90">
        <f t="shared" si="7"/>
        <v>-4.967731999999998</v>
      </c>
    </row>
    <row r="40" spans="1:21" ht="15.75" x14ac:dyDescent="0.25">
      <c r="A40" s="11">
        <v>1174</v>
      </c>
      <c r="B40" s="11">
        <v>100</v>
      </c>
      <c r="C40" s="76">
        <v>1.0668</v>
      </c>
      <c r="D40" s="8">
        <v>0.86360000000000003</v>
      </c>
      <c r="E40" s="8">
        <v>0.91439999999999999</v>
      </c>
      <c r="F40" s="8">
        <v>1.016</v>
      </c>
      <c r="G40" s="8">
        <v>0.88900000000000001</v>
      </c>
      <c r="H40" s="76">
        <v>68.322444000000004</v>
      </c>
      <c r="I40" s="8">
        <v>79.677260000000004</v>
      </c>
      <c r="J40" s="8">
        <v>67.225672000000003</v>
      </c>
      <c r="K40" s="8">
        <v>69.419216000000006</v>
      </c>
      <c r="L40" s="81">
        <v>67.741799999999998</v>
      </c>
      <c r="N40" s="88">
        <f t="shared" si="0"/>
        <v>-0.20319999999999994</v>
      </c>
      <c r="O40" s="89">
        <f t="shared" si="1"/>
        <v>-0.15239999999999998</v>
      </c>
      <c r="P40" s="89">
        <f t="shared" si="2"/>
        <v>-5.0799999999999956E-2</v>
      </c>
      <c r="Q40" s="90">
        <f t="shared" si="3"/>
        <v>-0.17779999999999996</v>
      </c>
      <c r="R40" s="89">
        <f t="shared" si="4"/>
        <v>11.354816</v>
      </c>
      <c r="S40" s="89">
        <f t="shared" si="5"/>
        <v>-1.0967720000000014</v>
      </c>
      <c r="T40" s="89">
        <f t="shared" si="6"/>
        <v>1.0967720000000014</v>
      </c>
      <c r="U40" s="90">
        <f t="shared" si="7"/>
        <v>-0.5806440000000066</v>
      </c>
    </row>
    <row r="41" spans="1:21" ht="15.75" x14ac:dyDescent="0.25">
      <c r="A41" s="11">
        <v>1196</v>
      </c>
      <c r="B41" s="11">
        <v>100</v>
      </c>
      <c r="C41" s="76">
        <v>0.91439999999999999</v>
      </c>
      <c r="D41" s="8">
        <v>0.88900000000000001</v>
      </c>
      <c r="E41" s="8">
        <v>0.88900000000000001</v>
      </c>
      <c r="F41" s="8">
        <v>0.83819999999999995</v>
      </c>
      <c r="G41" s="8">
        <v>0.71120000000000005</v>
      </c>
      <c r="H41" s="76">
        <v>71.612759999999994</v>
      </c>
      <c r="I41" s="8">
        <v>75.548236000000003</v>
      </c>
      <c r="J41" s="8">
        <v>72.709531999999996</v>
      </c>
      <c r="K41" s="8">
        <v>75.161140000000003</v>
      </c>
      <c r="L41" s="81">
        <v>77.354684000000006</v>
      </c>
      <c r="N41" s="88">
        <f t="shared" si="0"/>
        <v>-2.5399999999999978E-2</v>
      </c>
      <c r="O41" s="89">
        <f t="shared" si="1"/>
        <v>-2.5399999999999978E-2</v>
      </c>
      <c r="P41" s="89">
        <f t="shared" si="2"/>
        <v>-7.6200000000000045E-2</v>
      </c>
      <c r="Q41" s="90">
        <f t="shared" si="3"/>
        <v>-0.20319999999999994</v>
      </c>
      <c r="R41" s="89">
        <f t="shared" si="4"/>
        <v>3.9354760000000084</v>
      </c>
      <c r="S41" s="89">
        <f t="shared" si="5"/>
        <v>1.0967720000000014</v>
      </c>
      <c r="T41" s="89">
        <f t="shared" si="6"/>
        <v>3.5483800000000087</v>
      </c>
      <c r="U41" s="90">
        <f t="shared" si="7"/>
        <v>5.7419240000000116</v>
      </c>
    </row>
    <row r="42" spans="1:21" s="52" customFormat="1" ht="15.75" x14ac:dyDescent="0.25">
      <c r="A42" s="11">
        <v>1504</v>
      </c>
      <c r="B42" s="11">
        <v>100</v>
      </c>
      <c r="C42" s="76">
        <v>0.81279999999999997</v>
      </c>
      <c r="D42" s="8">
        <v>0.86360000000000003</v>
      </c>
      <c r="E42" s="8">
        <v>0.68579999999999997</v>
      </c>
      <c r="F42" s="8">
        <v>0.86360000000000003</v>
      </c>
      <c r="G42" s="74">
        <v>0.68579999999999997</v>
      </c>
      <c r="H42" s="76">
        <v>68.386960000000002</v>
      </c>
      <c r="I42" s="8">
        <v>64.193420000000003</v>
      </c>
      <c r="J42" s="8">
        <v>77.612747999999996</v>
      </c>
      <c r="K42" s="8">
        <v>64.128904000000006</v>
      </c>
      <c r="L42" s="82">
        <v>63.290196000000002</v>
      </c>
      <c r="N42" s="88">
        <f t="shared" si="0"/>
        <v>5.0800000000000067E-2</v>
      </c>
      <c r="O42" s="89">
        <f t="shared" si="1"/>
        <v>-0.127</v>
      </c>
      <c r="P42" s="89">
        <f t="shared" si="2"/>
        <v>5.0800000000000067E-2</v>
      </c>
      <c r="Q42" s="90">
        <f t="shared" si="3"/>
        <v>-0.127</v>
      </c>
      <c r="R42" s="89">
        <f t="shared" si="4"/>
        <v>-4.1935399999999987</v>
      </c>
      <c r="S42" s="89">
        <f t="shared" si="5"/>
        <v>9.2257879999999943</v>
      </c>
      <c r="T42" s="89">
        <f t="shared" si="6"/>
        <v>-4.2580559999999963</v>
      </c>
      <c r="U42" s="90">
        <f t="shared" si="7"/>
        <v>-5.0967640000000003</v>
      </c>
    </row>
    <row r="43" spans="1:21" ht="15.75" x14ac:dyDescent="0.25">
      <c r="A43" s="11">
        <v>1513</v>
      </c>
      <c r="B43" s="11">
        <v>100</v>
      </c>
      <c r="C43" s="76">
        <v>0.63500000000000001</v>
      </c>
      <c r="D43" s="8">
        <v>0.66039999999999999</v>
      </c>
      <c r="E43" s="8">
        <v>0.58420000000000005</v>
      </c>
      <c r="F43" s="8">
        <v>0.55879999999999996</v>
      </c>
      <c r="G43" s="8">
        <v>0.53339999999999999</v>
      </c>
      <c r="H43" s="76">
        <v>78.064359999999994</v>
      </c>
      <c r="I43" s="8">
        <v>74.322432000000006</v>
      </c>
      <c r="J43" s="8">
        <v>73.354692</v>
      </c>
      <c r="K43" s="8">
        <v>67.548252000000005</v>
      </c>
      <c r="L43" s="81">
        <v>72.193404000000001</v>
      </c>
      <c r="N43" s="88">
        <f t="shared" si="0"/>
        <v>2.5399999999999978E-2</v>
      </c>
      <c r="O43" s="89">
        <f t="shared" si="1"/>
        <v>-5.0799999999999956E-2</v>
      </c>
      <c r="P43" s="89">
        <f t="shared" si="2"/>
        <v>-7.6200000000000045E-2</v>
      </c>
      <c r="Q43" s="90">
        <f t="shared" si="3"/>
        <v>-0.10160000000000002</v>
      </c>
      <c r="R43" s="89">
        <f t="shared" si="4"/>
        <v>-3.7419279999999873</v>
      </c>
      <c r="S43" s="89">
        <f t="shared" si="5"/>
        <v>-4.7096679999999935</v>
      </c>
      <c r="T43" s="89">
        <f t="shared" si="6"/>
        <v>-10.516107999999988</v>
      </c>
      <c r="U43" s="90">
        <f t="shared" si="7"/>
        <v>-5.8709559999999925</v>
      </c>
    </row>
  </sheetData>
  <mergeCells count="2">
    <mergeCell ref="D1:E1"/>
    <mergeCell ref="R24:S2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workbookViewId="0">
      <selection activeCell="J22" sqref="J22"/>
    </sheetView>
  </sheetViews>
  <sheetFormatPr defaultRowHeight="15" x14ac:dyDescent="0.25"/>
  <cols>
    <col min="9" max="9" width="4.42578125" customWidth="1"/>
  </cols>
  <sheetData>
    <row r="1" spans="1:14" ht="43.5" x14ac:dyDescent="0.25">
      <c r="A1" s="91" t="s">
        <v>0</v>
      </c>
      <c r="B1" s="91" t="s">
        <v>164</v>
      </c>
      <c r="C1" s="92" t="s">
        <v>165</v>
      </c>
      <c r="D1" s="93" t="s">
        <v>167</v>
      </c>
      <c r="E1" s="93" t="s">
        <v>168</v>
      </c>
      <c r="F1" s="93" t="s">
        <v>169</v>
      </c>
      <c r="G1" s="93" t="s">
        <v>170</v>
      </c>
      <c r="H1" s="92" t="s">
        <v>166</v>
      </c>
      <c r="J1" s="95" t="s">
        <v>171</v>
      </c>
      <c r="K1" s="95" t="s">
        <v>172</v>
      </c>
      <c r="L1" s="95" t="s">
        <v>173</v>
      </c>
      <c r="M1" s="95" t="s">
        <v>174</v>
      </c>
      <c r="N1" s="95" t="s">
        <v>175</v>
      </c>
    </row>
    <row r="2" spans="1:14" x14ac:dyDescent="0.25">
      <c r="A2" s="94" t="s">
        <v>17</v>
      </c>
      <c r="B2" s="23">
        <v>70</v>
      </c>
      <c r="C2" s="23">
        <v>61</v>
      </c>
      <c r="D2" s="23">
        <v>118</v>
      </c>
      <c r="E2" s="23">
        <v>40</v>
      </c>
      <c r="F2" s="23">
        <v>107</v>
      </c>
      <c r="G2" s="23">
        <v>67</v>
      </c>
      <c r="H2" s="23">
        <v>400</v>
      </c>
      <c r="J2" s="39">
        <v>91.800750000000008</v>
      </c>
      <c r="K2" s="39">
        <v>89.958499999999987</v>
      </c>
      <c r="L2" s="39">
        <v>89.11099999999999</v>
      </c>
      <c r="M2" s="39">
        <v>73.617750000000001</v>
      </c>
      <c r="N2" s="39">
        <v>51.695</v>
      </c>
    </row>
    <row r="3" spans="1:14" x14ac:dyDescent="0.25">
      <c r="A3" s="94" t="s">
        <v>7</v>
      </c>
      <c r="B3" s="23">
        <v>70</v>
      </c>
      <c r="C3" s="23">
        <v>59</v>
      </c>
      <c r="D3" s="23">
        <v>93</v>
      </c>
      <c r="E3" s="23">
        <v>23</v>
      </c>
      <c r="F3" s="23">
        <v>148</v>
      </c>
      <c r="G3" s="23">
        <v>61</v>
      </c>
      <c r="H3" s="23">
        <v>400</v>
      </c>
      <c r="J3" s="39">
        <v>64.143249999999995</v>
      </c>
      <c r="K3" s="39">
        <v>43.900999999999996</v>
      </c>
      <c r="L3" s="39">
        <v>83.992750000000001</v>
      </c>
      <c r="M3" s="39">
        <v>54.988750000000003</v>
      </c>
      <c r="N3" s="39">
        <v>44.204000000000001</v>
      </c>
    </row>
    <row r="4" spans="1:14" x14ac:dyDescent="0.25">
      <c r="A4" s="94" t="s">
        <v>13</v>
      </c>
      <c r="B4" s="23">
        <v>70</v>
      </c>
      <c r="C4" s="23">
        <v>54</v>
      </c>
      <c r="D4" s="23">
        <v>84</v>
      </c>
      <c r="E4" s="23">
        <v>65</v>
      </c>
      <c r="F4" s="23">
        <v>107</v>
      </c>
      <c r="G4" s="23">
        <v>68</v>
      </c>
      <c r="H4" s="23">
        <v>400</v>
      </c>
      <c r="J4" s="39">
        <v>77.704499999999996</v>
      </c>
      <c r="K4" s="39">
        <v>66.687750000000008</v>
      </c>
      <c r="L4" s="39">
        <v>73.709750000000014</v>
      </c>
      <c r="M4" s="39">
        <v>71.137</v>
      </c>
      <c r="N4" s="39">
        <v>72.292000000000002</v>
      </c>
    </row>
    <row r="5" spans="1:14" x14ac:dyDescent="0.25">
      <c r="A5" s="94" t="s">
        <v>11</v>
      </c>
      <c r="B5" s="23">
        <v>70</v>
      </c>
      <c r="C5" s="23">
        <v>52</v>
      </c>
      <c r="D5" s="23">
        <v>101</v>
      </c>
      <c r="E5" s="23">
        <v>45</v>
      </c>
      <c r="F5" s="23">
        <v>131</v>
      </c>
      <c r="G5" s="23">
        <v>63</v>
      </c>
      <c r="H5" s="23">
        <v>400</v>
      </c>
      <c r="J5" s="39">
        <v>74.576999999999998</v>
      </c>
      <c r="K5" s="39">
        <v>72.5505</v>
      </c>
      <c r="L5" s="39">
        <v>71.083750000000009</v>
      </c>
      <c r="M5" s="39">
        <v>63.610250000000001</v>
      </c>
      <c r="N5" s="39">
        <v>46.880749999999999</v>
      </c>
    </row>
    <row r="6" spans="1:14" x14ac:dyDescent="0.25">
      <c r="A6" s="94" t="s">
        <v>15</v>
      </c>
      <c r="B6" s="23">
        <v>70</v>
      </c>
      <c r="C6" s="23">
        <v>39</v>
      </c>
      <c r="D6" s="23">
        <v>85</v>
      </c>
      <c r="E6" s="23">
        <v>54</v>
      </c>
      <c r="F6" s="23">
        <v>147</v>
      </c>
      <c r="G6" s="23" t="s">
        <v>71</v>
      </c>
      <c r="H6" s="23">
        <v>400</v>
      </c>
      <c r="J6" s="39">
        <v>74.188000000000002</v>
      </c>
      <c r="K6" s="39">
        <v>45.418750000000003</v>
      </c>
      <c r="L6" s="39">
        <v>80.851249999999993</v>
      </c>
      <c r="M6" s="39">
        <v>71.183250000000015</v>
      </c>
      <c r="N6" s="39">
        <v>64.414749999999998</v>
      </c>
    </row>
    <row r="7" spans="1:14" x14ac:dyDescent="0.25">
      <c r="A7" s="94" t="s">
        <v>4</v>
      </c>
      <c r="B7" s="23">
        <v>70</v>
      </c>
      <c r="C7" s="23">
        <v>45</v>
      </c>
      <c r="D7" s="23">
        <v>83</v>
      </c>
      <c r="E7" s="23">
        <v>74</v>
      </c>
      <c r="F7" s="23">
        <v>135</v>
      </c>
      <c r="G7" s="23">
        <v>94</v>
      </c>
      <c r="H7" s="23">
        <v>400</v>
      </c>
      <c r="J7" s="39">
        <v>78.294749999999993</v>
      </c>
      <c r="K7" s="39">
        <v>55.581500000000005</v>
      </c>
      <c r="L7" s="39">
        <v>69.751499999999993</v>
      </c>
      <c r="M7" s="39">
        <v>76.395499999999998</v>
      </c>
      <c r="N7" s="39">
        <v>69.293999999999997</v>
      </c>
    </row>
    <row r="8" spans="1:14" x14ac:dyDescent="0.25">
      <c r="A8" s="94" t="s">
        <v>2</v>
      </c>
      <c r="B8" s="23">
        <v>70</v>
      </c>
      <c r="C8" s="23">
        <v>40</v>
      </c>
      <c r="D8" s="23">
        <v>88</v>
      </c>
      <c r="E8" s="23">
        <v>55</v>
      </c>
      <c r="F8" s="23">
        <v>123</v>
      </c>
      <c r="G8" s="23">
        <v>66</v>
      </c>
      <c r="H8" s="23">
        <v>400</v>
      </c>
      <c r="J8" s="39">
        <v>79.546250000000001</v>
      </c>
      <c r="K8" s="39">
        <v>53.273000000000003</v>
      </c>
      <c r="L8" s="39">
        <v>87.019750000000002</v>
      </c>
      <c r="M8" s="39">
        <v>73.062250000000006</v>
      </c>
      <c r="N8" s="39">
        <v>74.182999999999993</v>
      </c>
    </row>
    <row r="9" spans="1:14" x14ac:dyDescent="0.25">
      <c r="A9" s="94" t="s">
        <v>9</v>
      </c>
      <c r="B9" s="23">
        <v>70</v>
      </c>
      <c r="C9" s="23">
        <v>57</v>
      </c>
      <c r="D9" s="23">
        <v>111</v>
      </c>
      <c r="E9" s="23">
        <v>53</v>
      </c>
      <c r="F9" s="23">
        <v>148</v>
      </c>
      <c r="G9" s="23">
        <v>64</v>
      </c>
      <c r="H9" s="23">
        <v>400</v>
      </c>
      <c r="J9" s="39">
        <v>80.09899999999999</v>
      </c>
      <c r="K9" s="39">
        <v>61.359250000000003</v>
      </c>
      <c r="L9" s="39">
        <v>87.876750000000001</v>
      </c>
      <c r="M9" s="39">
        <v>80.350250000000003</v>
      </c>
      <c r="N9" s="39">
        <v>72.215999999999994</v>
      </c>
    </row>
    <row r="10" spans="1:14" x14ac:dyDescent="0.25">
      <c r="A10" s="94" t="s">
        <v>16</v>
      </c>
      <c r="B10" s="23">
        <v>100</v>
      </c>
      <c r="C10" s="23">
        <v>45</v>
      </c>
      <c r="D10" s="23">
        <v>78</v>
      </c>
      <c r="E10" s="23">
        <v>50</v>
      </c>
      <c r="F10" s="23">
        <v>160</v>
      </c>
      <c r="G10" s="23">
        <v>58</v>
      </c>
      <c r="H10" s="23">
        <v>400</v>
      </c>
      <c r="J10" s="39">
        <v>71.435249999999996</v>
      </c>
      <c r="K10" s="39">
        <v>58.859000000000002</v>
      </c>
      <c r="L10" s="39">
        <v>88.739500000000007</v>
      </c>
      <c r="M10" s="39">
        <v>68.801749999999998</v>
      </c>
      <c r="N10" s="39">
        <v>52.135749999999994</v>
      </c>
    </row>
    <row r="11" spans="1:14" x14ac:dyDescent="0.25">
      <c r="A11" s="94" t="s">
        <v>14</v>
      </c>
      <c r="B11" s="23">
        <v>100</v>
      </c>
      <c r="C11" s="23">
        <v>43</v>
      </c>
      <c r="D11" s="23">
        <v>76</v>
      </c>
      <c r="E11" s="23">
        <v>52</v>
      </c>
      <c r="F11" s="23">
        <v>180</v>
      </c>
      <c r="G11" s="23">
        <v>82</v>
      </c>
      <c r="H11" s="23">
        <v>400</v>
      </c>
      <c r="J11" s="39">
        <v>78.599250000000012</v>
      </c>
      <c r="K11" s="39">
        <v>60.314</v>
      </c>
      <c r="L11" s="39">
        <v>70.296250000000001</v>
      </c>
      <c r="M11" s="39">
        <v>54.035999999999994</v>
      </c>
      <c r="N11" s="39">
        <v>40.779666666666664</v>
      </c>
    </row>
    <row r="12" spans="1:14" x14ac:dyDescent="0.25">
      <c r="A12" s="94" t="s">
        <v>8</v>
      </c>
      <c r="B12" s="23">
        <v>100</v>
      </c>
      <c r="C12" s="23">
        <v>32</v>
      </c>
      <c r="D12" s="23">
        <v>92</v>
      </c>
      <c r="E12" s="23">
        <v>69</v>
      </c>
      <c r="F12" s="23">
        <v>148</v>
      </c>
      <c r="G12" s="23">
        <v>70</v>
      </c>
      <c r="H12" s="23">
        <v>400</v>
      </c>
      <c r="J12" s="39">
        <v>85.06</v>
      </c>
      <c r="K12" s="39">
        <v>54.358750000000001</v>
      </c>
      <c r="L12" s="39">
        <v>88.481249999999989</v>
      </c>
      <c r="M12" s="39">
        <v>77.774000000000001</v>
      </c>
      <c r="N12" s="39">
        <v>58.176249999999996</v>
      </c>
    </row>
    <row r="13" spans="1:14" x14ac:dyDescent="0.25">
      <c r="A13" s="94" t="s">
        <v>6</v>
      </c>
      <c r="B13" s="23">
        <v>100</v>
      </c>
      <c r="C13" s="23">
        <v>38</v>
      </c>
      <c r="D13" s="23">
        <v>113</v>
      </c>
      <c r="E13" s="23">
        <v>56</v>
      </c>
      <c r="F13" s="23">
        <v>144</v>
      </c>
      <c r="G13" s="23">
        <v>65</v>
      </c>
      <c r="H13" s="23">
        <v>400</v>
      </c>
      <c r="J13" s="39">
        <v>69.360749999999996</v>
      </c>
      <c r="K13" s="39">
        <v>64.781749999999988</v>
      </c>
      <c r="L13" s="39">
        <v>77.565249999999992</v>
      </c>
      <c r="M13" s="39">
        <v>58.6325</v>
      </c>
      <c r="N13" s="39">
        <v>67.050999999999988</v>
      </c>
    </row>
    <row r="14" spans="1:14" x14ac:dyDescent="0.25">
      <c r="A14" s="94" t="s">
        <v>12</v>
      </c>
      <c r="B14" s="23">
        <v>100</v>
      </c>
      <c r="C14" s="23">
        <v>50</v>
      </c>
      <c r="D14" s="23">
        <v>65</v>
      </c>
      <c r="E14" s="23">
        <v>57</v>
      </c>
      <c r="F14" s="23">
        <v>172</v>
      </c>
      <c r="G14" s="23" t="s">
        <v>71</v>
      </c>
      <c r="H14" s="23">
        <v>400</v>
      </c>
      <c r="J14" s="39">
        <v>75.279250000000005</v>
      </c>
      <c r="K14" s="39">
        <v>60.683250000000001</v>
      </c>
      <c r="L14" s="39">
        <v>72.711999999999989</v>
      </c>
      <c r="M14" s="39">
        <v>63.12</v>
      </c>
      <c r="N14" s="39">
        <v>57.204000000000001</v>
      </c>
    </row>
    <row r="15" spans="1:14" x14ac:dyDescent="0.25">
      <c r="A15" s="94" t="s">
        <v>5</v>
      </c>
      <c r="B15" s="23">
        <v>100</v>
      </c>
      <c r="C15" s="23">
        <v>50</v>
      </c>
      <c r="D15" s="23">
        <v>73</v>
      </c>
      <c r="E15" s="23">
        <v>74</v>
      </c>
      <c r="F15" s="23">
        <v>148</v>
      </c>
      <c r="G15" s="23">
        <v>51</v>
      </c>
      <c r="H15" s="23">
        <v>400</v>
      </c>
      <c r="J15" s="39">
        <v>74.006499999999988</v>
      </c>
      <c r="K15" s="39">
        <v>52.837249999999997</v>
      </c>
      <c r="L15" s="39">
        <v>87.436750000000004</v>
      </c>
      <c r="M15" s="39">
        <v>65.602000000000004</v>
      </c>
      <c r="N15" s="39">
        <v>56.826750000000004</v>
      </c>
    </row>
    <row r="16" spans="1:14" x14ac:dyDescent="0.25">
      <c r="A16" s="94" t="s">
        <v>10</v>
      </c>
      <c r="B16" s="23">
        <v>100</v>
      </c>
      <c r="C16" s="23">
        <v>58</v>
      </c>
      <c r="D16" s="23">
        <v>82</v>
      </c>
      <c r="E16" s="23">
        <v>55</v>
      </c>
      <c r="F16" s="23">
        <v>155</v>
      </c>
      <c r="G16" s="23">
        <v>65</v>
      </c>
      <c r="H16" s="23">
        <v>400</v>
      </c>
      <c r="J16" s="39">
        <v>86.131</v>
      </c>
      <c r="K16" s="39">
        <v>74.101249999999993</v>
      </c>
      <c r="L16" s="39">
        <v>91.880250000000004</v>
      </c>
      <c r="M16" s="39">
        <v>83.808999999999997</v>
      </c>
      <c r="N16" s="39">
        <v>54.632999999999996</v>
      </c>
    </row>
    <row r="17" spans="1:14" x14ac:dyDescent="0.25">
      <c r="A17" s="94" t="s">
        <v>3</v>
      </c>
      <c r="B17" s="23">
        <v>100</v>
      </c>
      <c r="C17" s="23">
        <v>53</v>
      </c>
      <c r="D17" s="23">
        <v>83</v>
      </c>
      <c r="E17" s="23">
        <v>71</v>
      </c>
      <c r="F17" s="23">
        <v>134</v>
      </c>
      <c r="G17" s="23">
        <v>81</v>
      </c>
      <c r="H17" s="23">
        <v>400</v>
      </c>
      <c r="J17" s="39">
        <v>78.186749999999989</v>
      </c>
      <c r="K17" s="39">
        <v>55.820500000000003</v>
      </c>
      <c r="L17" s="39">
        <v>102.92724999999999</v>
      </c>
      <c r="M17" s="39">
        <v>68.953000000000003</v>
      </c>
      <c r="N17" s="39">
        <v>64.0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2</vt:lpstr>
      <vt:lpstr>Table 3</vt:lpstr>
      <vt:lpstr>Table 4</vt:lpstr>
      <vt:lpstr>Table 5</vt:lpstr>
      <vt:lpstr>Table 6</vt:lpstr>
      <vt:lpstr>Table 7</vt:lpstr>
      <vt:lpstr>Table 8</vt:lpstr>
      <vt:lpstr>Fig 1</vt:lpstr>
      <vt:lpstr>Fig 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lsie Steinhauser</dc:creator>
  <cp:lastModifiedBy>Chelsie Steinhauser</cp:lastModifiedBy>
  <dcterms:created xsi:type="dcterms:W3CDTF">2020-09-17T14:44:15Z</dcterms:created>
  <dcterms:modified xsi:type="dcterms:W3CDTF">2020-09-17T20:40:20Z</dcterms:modified>
</cp:coreProperties>
</file>